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fiche\Desktop\Rebuttal PlosPath\Production tasks\Upload_Prod_Task\"/>
    </mc:Choice>
  </mc:AlternateContent>
  <xr:revisionPtr revIDLastSave="0" documentId="13_ncr:1_{45A2F99F-1A2B-4FEE-B840-FBD70AC4A34B}" xr6:coauthVersionLast="47" xr6:coauthVersionMax="47" xr10:uidLastSave="{00000000-0000-0000-0000-000000000000}"/>
  <bookViews>
    <workbookView xWindow="-120" yWindow="-120" windowWidth="29040" windowHeight="15990" tabRatio="716" xr2:uid="{00000000-000D-0000-FFFF-FFFF00000000}"/>
  </bookViews>
  <sheets>
    <sheet name="S1 Table -KSHV Proteome Motifs" sheetId="5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3" i="5" l="1"/>
  <c r="AH3" i="5"/>
  <c r="AF4" i="5"/>
  <c r="AH4" i="5"/>
  <c r="AF5" i="5"/>
  <c r="AH5" i="5"/>
  <c r="AF6" i="5"/>
  <c r="AH6" i="5"/>
  <c r="AF7" i="5"/>
  <c r="AH7" i="5"/>
  <c r="AF8" i="5"/>
  <c r="AH8" i="5"/>
  <c r="AF9" i="5"/>
  <c r="AH9" i="5"/>
  <c r="AF10" i="5"/>
  <c r="AH10" i="5"/>
  <c r="AF11" i="5"/>
  <c r="AH11" i="5"/>
  <c r="AF12" i="5"/>
  <c r="AH12" i="5"/>
  <c r="AF13" i="5"/>
  <c r="AH13" i="5"/>
  <c r="AF14" i="5"/>
  <c r="AH14" i="5"/>
  <c r="AF15" i="5"/>
  <c r="AH15" i="5"/>
  <c r="AF16" i="5"/>
  <c r="AH16" i="5"/>
  <c r="AF17" i="5"/>
  <c r="AH17" i="5"/>
  <c r="AF18" i="5"/>
  <c r="AH18" i="5"/>
  <c r="AF19" i="5"/>
  <c r="AH19" i="5"/>
  <c r="AF20" i="5"/>
  <c r="AH20" i="5"/>
  <c r="AF21" i="5"/>
  <c r="AH21" i="5"/>
  <c r="AF22" i="5"/>
  <c r="AH22" i="5"/>
  <c r="AF23" i="5"/>
  <c r="AH23" i="5"/>
  <c r="AF24" i="5"/>
  <c r="AH24" i="5"/>
  <c r="AF25" i="5"/>
  <c r="AH25" i="5"/>
  <c r="AF26" i="5"/>
  <c r="AH26" i="5"/>
  <c r="AF27" i="5"/>
  <c r="AH27" i="5"/>
  <c r="AF28" i="5"/>
  <c r="AH28" i="5"/>
  <c r="AF29" i="5"/>
  <c r="AH29" i="5"/>
  <c r="AF30" i="5"/>
  <c r="AH30" i="5"/>
  <c r="AF31" i="5"/>
  <c r="AH31" i="5"/>
  <c r="AF32" i="5"/>
  <c r="AH32" i="5"/>
  <c r="AF33" i="5"/>
  <c r="AH33" i="5"/>
  <c r="AF34" i="5"/>
  <c r="AH34" i="5"/>
  <c r="AF35" i="5"/>
  <c r="AH35" i="5"/>
  <c r="AF36" i="5"/>
  <c r="AH36" i="5"/>
  <c r="AF37" i="5"/>
  <c r="AH37" i="5"/>
  <c r="AF38" i="5"/>
  <c r="AH38" i="5"/>
  <c r="AF39" i="5"/>
  <c r="AH39" i="5"/>
  <c r="AF40" i="5"/>
  <c r="AH40" i="5"/>
  <c r="AF41" i="5"/>
  <c r="AH41" i="5"/>
  <c r="AF42" i="5"/>
  <c r="AH42" i="5"/>
  <c r="AF43" i="5"/>
  <c r="AH43" i="5"/>
  <c r="AF44" i="5"/>
  <c r="AH44" i="5"/>
  <c r="AF45" i="5"/>
  <c r="AH45" i="5"/>
  <c r="AF46" i="5"/>
  <c r="AH46" i="5"/>
  <c r="AF47" i="5"/>
  <c r="AH47" i="5"/>
  <c r="AF48" i="5"/>
  <c r="AH48" i="5"/>
  <c r="AF49" i="5"/>
  <c r="AH49" i="5"/>
  <c r="AF50" i="5"/>
  <c r="AH50" i="5"/>
  <c r="AF51" i="5"/>
  <c r="AH51" i="5"/>
  <c r="AF52" i="5"/>
  <c r="AH52" i="5"/>
  <c r="AF53" i="5"/>
  <c r="AH53" i="5"/>
  <c r="AF54" i="5"/>
  <c r="AH54" i="5"/>
  <c r="AF55" i="5"/>
  <c r="AH55" i="5"/>
  <c r="AF56" i="5"/>
  <c r="AH56" i="5"/>
  <c r="AF57" i="5"/>
  <c r="AH57" i="5"/>
  <c r="AF58" i="5"/>
  <c r="AH58" i="5"/>
  <c r="AF59" i="5"/>
  <c r="AH59" i="5"/>
  <c r="AF60" i="5"/>
  <c r="AH60" i="5"/>
  <c r="AF61" i="5"/>
  <c r="AH61" i="5"/>
  <c r="AF62" i="5"/>
  <c r="AH62" i="5"/>
  <c r="AF63" i="5"/>
  <c r="AH63" i="5"/>
  <c r="AF64" i="5"/>
  <c r="AH64" i="5"/>
  <c r="AF65" i="5"/>
  <c r="AH65" i="5"/>
  <c r="AF66" i="5"/>
  <c r="AH66" i="5"/>
  <c r="AF67" i="5"/>
  <c r="AH67" i="5"/>
  <c r="AF68" i="5"/>
  <c r="AH68" i="5"/>
  <c r="AF69" i="5"/>
  <c r="AH69" i="5"/>
  <c r="AF70" i="5"/>
  <c r="AH70" i="5"/>
  <c r="AF71" i="5"/>
  <c r="AH71" i="5"/>
  <c r="AF72" i="5"/>
  <c r="AH72" i="5"/>
  <c r="AF73" i="5"/>
  <c r="AH73" i="5"/>
  <c r="AF74" i="5"/>
  <c r="AH74" i="5"/>
  <c r="AF75" i="5"/>
  <c r="AH75" i="5"/>
  <c r="AF76" i="5"/>
  <c r="AH76" i="5"/>
  <c r="AF77" i="5"/>
  <c r="AH77" i="5"/>
  <c r="AF78" i="5"/>
  <c r="AH78" i="5"/>
  <c r="AF79" i="5"/>
  <c r="AH79" i="5"/>
  <c r="AF80" i="5"/>
  <c r="AH80" i="5"/>
  <c r="AF81" i="5"/>
  <c r="AH81" i="5"/>
  <c r="AF82" i="5"/>
  <c r="AH82" i="5"/>
  <c r="AF83" i="5"/>
  <c r="AH83" i="5"/>
  <c r="AF84" i="5"/>
  <c r="AH84" i="5"/>
  <c r="AF85" i="5"/>
  <c r="AH85" i="5"/>
  <c r="AF86" i="5"/>
  <c r="AH86" i="5"/>
  <c r="AF87" i="5"/>
  <c r="AH87" i="5"/>
  <c r="AH88" i="5"/>
</calcChain>
</file>

<file path=xl/sharedStrings.xml><?xml version="1.0" encoding="utf-8"?>
<sst xmlns="http://schemas.openxmlformats.org/spreadsheetml/2006/main" count="205" uniqueCount="205">
  <si>
    <t>KSHV_motifcount</t>
  </si>
  <si>
    <t>Protein sequence</t>
  </si>
  <si>
    <t xml:space="preserve">frequence </t>
  </si>
  <si>
    <t>GPP</t>
  </si>
  <si>
    <t>DPP</t>
  </si>
  <si>
    <t>PPP</t>
  </si>
  <si>
    <t>SPP</t>
  </si>
  <si>
    <t>PPG</t>
  </si>
  <si>
    <t>PPA</t>
  </si>
  <si>
    <t>PPV</t>
  </si>
  <si>
    <t>PPE</t>
  </si>
  <si>
    <t>PPD</t>
  </si>
  <si>
    <t>APP</t>
  </si>
  <si>
    <t>MPP</t>
  </si>
  <si>
    <t>DSP</t>
  </si>
  <si>
    <t>DDP</t>
  </si>
  <si>
    <t>PDP</t>
  </si>
  <si>
    <t>DNP</t>
  </si>
  <si>
    <t>DGP</t>
  </si>
  <si>
    <t>PDK</t>
  </si>
  <si>
    <t>PDG</t>
  </si>
  <si>
    <t>GDP</t>
  </si>
  <si>
    <t>PDI</t>
  </si>
  <si>
    <t>PGP</t>
  </si>
  <si>
    <t>PDR</t>
  </si>
  <si>
    <t>DPG</t>
  </si>
  <si>
    <t>RDK</t>
  </si>
  <si>
    <t>PDA</t>
  </si>
  <si>
    <t>PDV</t>
  </si>
  <si>
    <t>DVG</t>
  </si>
  <si>
    <t>DDG</t>
  </si>
  <si>
    <t>GGT</t>
  </si>
  <si>
    <t>sp|F5HB39|CVC1_HHV8P Capsid vertex component 1 OS=Human herpesvirus 8 type P (isolate GK18)</t>
  </si>
  <si>
    <t>MDAHAINERYVGPRCHRLAHVVLPRTFLLHHAIPLEPEIIFSTYTRFSRSPGSSRRLVVCGKRVLPGEENQLASSPSGLALSLPLFSHDGNFHPFDISVLRISCPGSNLSLTVRFLYLSLVVAMGAGRNNARSPTVDGVSPPEGAVAHPLEELQRLARATPDPALTRGPLQVLTGLLRAGSDGDRATHHMALEAPGTVRGESLDPPVSQKGPARTRHRPPPVRLSFNPVNADVPATWRDATNVYSGAPYYVCVYERGGRQEDDWLPIPLSFPEEPVPPPPGLVFMDDLFINTKQCDFVDTLEAACRTQGYTLRQRVPVAIPRDAEIADAVKSHFLEACLVLRGLASEASAWIRAATSPPLGRHACWMDVLGLWESRPHTLGLELRGVNCGGTDGDWLEILKQPDVQKTVSGSLVACVIVTPALEAWLVLPGGFAIKGRYRASKEDLVFIRGRYG</t>
  </si>
  <si>
    <t>sp|Q2HR80|ORF52_HHV8P Tegument protein ORF52 OS=Human herpesvirus 8 type P (isolate GK18)</t>
  </si>
  <si>
    <t>MAAPRGRPKKDLTMEDLTAKISQLTVENRELRKALGSTADPRDRPLTATEKEAQLTATVGALSAAAAKKIEARVRTIFSKVVTQKQVDDALKGLSLRIDVCMSDGGTAKPPPGANNRRRRGASTTRAGVDD</t>
  </si>
  <si>
    <t>sp|F5HET8|K6_HHV8P Protein K6 OS=Human herpesvirus 8 type P (isolate GK18)</t>
  </si>
  <si>
    <t>MAPVHVLCCVSVLLATFYLTPTESAGSLVSYTPNSCCYGFQQHPPPVQILKEWYPTSPACPKPGVILLTKRGRQICADPSKNWVRQLMQRLPAIA</t>
  </si>
  <si>
    <t>sp|F5HDE4|ORF45_HHV8P Protein ORF45 OS=Human herpesvirus 8 type P (isolate GK18)</t>
  </si>
  <si>
    <t>MAMFVRTSSSTHDEERMLPIEGAPRRRPPVKFIFPPPPLSSLPGFGRPRGYAGPTVIDMSAPDDVFAEDTPSPPATPLDLQISPDQSSGESEYDEDEEDEDEEENDDVQEEDEPEGYPADFFQPLSHLRPRPLARRAHTPKPVAVVAGRVRSSTDTAESEASMGWVSQDDGFSPAGLSPSDDEGVAILEPMAAYTGTGAYGLSPASRNSVPGTQSSPYSDPDEGPSWRPLRAAPTAIVDLTSDSDSDDSSNSPDVNNEAAFTDARHFSHQPPSSEEDGEDQGEVLSQRIGLMDVGQKRKRQSTASSGSEDVVRCQRQPNLSRKAVASVIIISSGSDTDEEPSSAVSVIVSPSSTKGHLPTQSPSTSAHSISSGSTTTAGSRCSDPTRILASTPPLCGNGAYNWPWLD</t>
  </si>
  <si>
    <t>sp|Q2HRC7|VIL6_HHV8P Viral interleukin-6 homolog OS=Human herpesvirus 8 type P (isolate GK18)</t>
  </si>
  <si>
    <t>MRWFKLWSILLVGSLLVSGTRGKLPDAPEFEKDLLIQRLNWMLWVIDECFRDLCYRTGICKGILEPAAIFHLKLPAINDTDHCGLIGFNETSCLKKLADGFFEFEVLFKFLTTEFGKSVINVDVMELLTKTLGWDIQEELNKLTKTHYSPPKFDRGLLGRLQGLKYWVRHFASFYVLSAMEKFAGQAVRVLNSIPDVTPDVHDK</t>
  </si>
  <si>
    <t>sp|F5HI25|ORF28_HHV8P Protein ORF28 OS=Human herpesvirus 8 type P (isolate GK18)</t>
  </si>
  <si>
    <t>MSMTSPSPVTGGMVDGSVLVRMATKPPVIGLITVLFLLVIGACVYCCIRVFLAARLWRATPLGRATVAYQVLRTLGPQAGSHAPPTVGIATQEPYRTIYMPD</t>
  </si>
  <si>
    <t>sp|F5HCJ2|VCCL3_HHV8P Protein vCCL3 OS=Human herpesvirus 8 type P (isolate GK18)</t>
  </si>
  <si>
    <t>MWSMCWVLRAHLGLLFWVAVIELCAASGPATIMASDCCENSLSSARLPPDKLICGWYWTSTVYCRQKAVIFVTHSGRKVCGSPAKRRTRLLMEKHTEIPLAKRVALRAGKGLCP</t>
  </si>
  <si>
    <t>sp|Q9QR71|LANA1_HHV8P Protein LANA1 OS=Human herpesvirus 8 type P (isolate GK18)</t>
  </si>
  <si>
    <t>MAPPGMRLRSGRSTGAPLTRGSCRKRNRSPERCDLGDDLHLQPRRKHVADSVDGRECGPHTLPIPGSPTVFTSGLPAFVSSPTLPVAPIPSPAPATPLPPPALLPPVTTSSSPIPPSHPVSPGTTDTHSPSPALPPTQSPESSQRPPLSSPTGRPDSSTPMRPPPSQQTTPPHSPTTPPPEPPSKSSPDSLAPSTLRSLRKRRLSSPQGPSTLNPICQSPPVSPPRCDFANRSVYPPWATESPIYVGSSSDGDTPPRQPPTSPISIGSSSPSEGSWGDDTAMLVLLAEIAEEASKNEKECSENNQAGEDNGDNEISKESQVDKDDNDNKDDEEEQETDEEDEEDDEEDDEEDDEEDDEEDDEEDDEEDDEEEDEEEDEEEDEEEDEEEEEDEEDDDDEDNEDEEDDEEEDKKEDEEDGGDGNKTLSIQSSQQQQEPQQQEPQQQEPQQQEPQQQEPQQQEPQQQEPQQQEPQQREPQQREPQQREPQQREPQQREPQQREPQQREPQQREPQQREPQQREPQQREPQQREPQQQEPQQQEPQQQEPQQQEPQQQEPQQQEPQQQEPQQQEPQQQEPQQQEPQQQEPQQQEPQQQDEQQQDEQQQDEQQQDEQQQDEQQQDEQQQDEQQQDEQEQQDEQQQDEQQQQDEQEQQEEQEQQEEQQQDEQQQDEQQQDEQQQDEQEQQDEQQQDEQQQQDEQEQQEEQEQQEEQEQQEEQEQQEEQEQELEEQEQELEEQEQELEEQEQELEEQEQELEEQEQELEEQEQELEEQEQELEEQEQELEEQEQELEEQEQELEEQEQELEEQEQELEEQEQELEEQEQEQELEEVEEQEQEQEEQELEEVEEQEQEQEEQEEQELEEVEEQEEQELEEVEEQEEQELEEVEEQEQQGVEQQEQETVEEPIILHGSSSEDEMEVDYPVVSTHEQIASSPPGDNTPDDDPQPGPSREYRYVLRTSPPHRPGVRMRRVPVTHPKKPHPRYQQPPVPYRQIDDCPAKARPQHIFYRRFLGKDGRRDPKCQWKFAVIFWGNDPYGLKKLSQAFQFGGVKAGPVSCLPHPGPDQSPITYCVYVYCQNKDTSKKVQMARLAWEASHPLAGNLQSSIVKFKKPLPLTQPGENQGPGDSPQEMT</t>
  </si>
  <si>
    <t>sp|Q77Q38|K12_HHV8P Protein K12 OS=Human herpesvirus 8 type P (isolate GK18)</t>
  </si>
  <si>
    <t>MDRGLTVFVAVHVPDVLLNGWRWRLGAIPPLVCLLAISVVPPSGQRGPVAFRTRVATGAH</t>
  </si>
  <si>
    <t>sp|F5HIC6|VIRF3_HHV8P Viral IRF3-like protein OS=Human herpesvirus 8 type P (isolate GK18)</t>
  </si>
  <si>
    <t>MAGRRLTWISEFIVGALDSDKYPLVKWLDRSTGTFLAPAARNDVIPLDSLQFFIDFKRECLSKGLHPRDLLGSPITAFGKICTTSRRLRRLPGEEYEVVQGINCRRWRLLCAEVKECWWCVHARTHLHSGSSLWEILYQHSVRLEKHRRRPRPFVGENSDSSEEDHPAFCDVPVTQTGAESEDSGDEGPSTRHSASGVQPVDDANADSPGSGDEGPSTRHSDSQPPPADETTVHTDNVEDDLTLLDKESACALMYHVGQEMDMLMRAMCDEDLFDLLGIPEDVIATSQPGGDTDASGVVTEGSIAASAVGAGVEDVYLAGALEAQNVAGEYVLEISDEEVDDGAGLPPASRRRPVVGEFLWDDGPRRHERPTTRRIRHRKLRSAYYRVARPPVMITDRLGVEVFYFGRPAMSLEVERKVFILCSQNPLADISHSCLHSRKGLRVLLPKPDDNNTGPGDVNLLAAVLRSFASGLVIVSLRSGIYVKNLCKSTVLYHGNNPPKKFGVICGLSSRAVLDVFNVAQYRIQGHEHIKKTTVFIGGDPTSAEQFDMVPLVIKLRLRSVTCDD</t>
  </si>
  <si>
    <t>sp|Q2HR73|VIRF4_HHV8P Viral IRF4-like protein OS=Human herpesvirus 8 type P (isolate GK18)</t>
  </si>
  <si>
    <t>MPKAGGSEWATLWIIDALENNKFPYFSWFDRNNLLFAAPAPLPAGSDIPPGWYSVYHAFDEECDRVYGPSPVVGQTVYGRFGRLLRGTRRAVVRNDLRYSDTFGGSYVVWQLVRTPFKNCTYCYGAAYGPEKLQRFIQCLLSPPMQTTATRRSDTREQSYEEAGAAAPAPPKAPSGLRGRPRKSNRYYNVGDITTEQKAACSVWIPVNEGASTSGMGSSGTRQVTQASSFTWRVPGDPPAPSTLTGPSDPHSSGAGLPGTAPPKPQHETRLAGTVSGVSGVAQTPGDTGQLAPPMRDGSRLPSTSPWIPACFPWGDLPVTGWWPQGASGLPEKVHPPTTGQFDPLSPRWTYTGIPSSQLNPAAPSWIPPHAQAGTFVGEFSQGAPLAPQGLLPQSGQCASAWLPRRETGAEGACGASTEGRAPQGAASERVYPFEPQPPSAPAPGYAKPSCYNWSPLAEPPATRPIRAPVWHPPVGHAVVPEVRTPLWIPWSSGGAPNQGLSHTQGGASATPSAGAPPTPEVAERQEPSSSGIPYVCQGDNMATGYRRVTTSSGALEVEIIDLTGDSDTPSTTVASTPLPVSGPRVFQPTVLYSAPEPAVNPEVSHLPTELERRECVCPGSGERPRVPLVSTYAGDRYAVGGYGPEQSLVPPPLGLPLTLSNLQGEDICTWEEGLGNILSELQEEPSSSTRQATDRRRPRSRSPHGRRTPVSHSGPEKPPSKMFFDPPDSQRVSFVVEIFVYGNLRGTLRREGDAGEAMLCSWPVGDTLGHLCQSFVPELLRIPRLTVPSPEQMEILNRVFEGLGHGFPIFCSMSGIYSRNATQVEGWWFGNPNSRYERILRSFSPRVPQQLFNTARYLATTAAIPQTPLSVNPVTCGTVFFGASPASTENFQNVPLTVKIFIGSIWDSLH</t>
  </si>
  <si>
    <t>sp|Q2HR78|DUT_HHV8P Deoxyuridine 5'-triphosphate nucleotidohydrolase OS=Human herpesvirus 8 type P (isolate GK18)</t>
  </si>
  <si>
    <t>MQSDSAPLPRVEYVFETSKFRMTSRANEARLRLTNECPILVRPHEPFIMPTGIHFTRTPSCAFILTGETDKDVFCHTGLIDGGYRGEIQVILLNKRKYPVTLYRGELNICLSAFNYVLPPLRDVSFLTPPMYANDAGFDVMVMHSMVIPPTTDQPFMIYLGVETPGPPEPHVALALGRSGLASRGIVIDVSEWGPRGLQLKFYNYSGQPWLAQPGSRICQIVFVERRHILKGFKKCLRHRKLAPGVRFREARVHFREDTNSVRKHTHEDNPVHEPNVATASADIRGTKGLGSSGF</t>
  </si>
  <si>
    <t>sp|Q2HRB6|SCAF_HHV8P Capsid scaffolding protein OS=Human herpesvirus 8 type P (isolate GK18)</t>
  </si>
  <si>
    <t>MAQGLYVGGFVDVVSCPKLEQELYLDPDQVTDYLPVTEPLPITIEHLPETEVGWTLGLFQVSHGIFCTGAITSPAFLELASRLADTSHVARAPVKNLPKEPLLEILHTWLPGLSLSSIHPRELSQTPSGPVFQHVSLCALGRRRGTVAVYGHDAEWVVSRFSSVSKSERAHILQHVSSCRLEDLSTPNFVSPLETLMAKAIDASFIRDRLDLLKTDRGVASILSPAYLKASQFPVGIQAVTPPRPAMNSSGQEDIISIPKSAFLSMLQSSIDGMKTTAAKMSHTLSGPGLMGCGGQMFPTDHHLPSYVSNPAPPYGYAYKNPYDPWYYSPQLPGYRTGKRKRGAEDDEGHLFPGEEPAYHKDILSMSKNIAEIQSELKEMKLNGWHAGPPPSSSAAAAAVDPHYRPHANSAAPCQFPTMKEHGGTYVHPPIYVQAPHGQFQQAAPILFAQPHVSHPPVSTGLAVVGAPPAEPTPASSTQSIQQQAPETTHTPCAAVEKDAPTPNPTSNRVEASSRSSPKSKIRKMFCEELLNKQ</t>
  </si>
  <si>
    <t>sp|F5HES7|ORF30_HHV8P Protein ORF30 OS=Human herpesvirus 8 type P (isolate GK18)</t>
  </si>
  <si>
    <t>MGEPVDPGHVVNEKDFEECEQFFSQPLREQVVAGVRALDGLGLADSLCHKTERLCLLMDLVGTECFARVCRLDTGAK</t>
  </si>
  <si>
    <t>sp|Q2HR64|LTP_HHV8P Large tegument protein deneddylase OS=Human herpesvirus 8 type P (isolate GK18)</t>
  </si>
  <si>
    <t>MAAQPLYMEGMASTHQANCIFGEHAGSQCLSNCVMYLASSYYNSETPLVDRASLDDVLEQGMRLDLLLRKSGMLGFRQYAQLHHIPGFLRTDDWATKIFQSPEFYGLIGQDAAIREPFIESLRSVLSRNYAGTVQYLIIICQSKAGAIVVKDKTYYMFDPHCIPNIPNSPAHVIKTNDVGVLLPYIATHDTEYTGCFLYFIPHDYISPEHYIANHYRTIVFEELHGPRMDISRGVESCSITEITSPSVSPAPSEAPLRRDSTQSQDETRPRRPRVVIPPYDPTDRPRPPHQDRPPEQAAGYGGNKGRGGNKGRGGKTGRGGNEGRGGHQPPDEHQPPHITAEHMDQSDGQGADGDMDSTPANGETSVTETPGPEPNPPARPDREPPPTPPATPGATALLSDLTATRGQKRKFSSLKESYPIDSPPSDDDDVSQPSQQTAPDTEDIWIDDPLTPLYPLTDTPSFDITADVTPDNTHPEKAADGDFTNKTTSTDADRYASASQESLGTLVSPYDFTNLDTLLAELGRLGTAQPIPVIVDRLTSRPFREASALQAMDRILTHVVLEYGLVSGYSTAAPSKCTHVLQFFILWGEKLGIPTEDAKTLLESALEIPAMCEIVQQGRLKEPTFSRHIISKLNPCLESLHATSRQDFKSLIQAFNAEGIRIASRERETSMAELIETITARLKPNFNIVCARQDAQTIQDGVGLLRAEVNKRNAQIAQEAAYFENIITALSTFQPPPQSQQTFEVLPDLKLRTLVEHLTLVEAQVTTQTVESLQAYLQSAATAEHHLTNVPNVHSILSNISNTLKVIDYVIPKFIINTDTLAPYKQQFSYLGGELASMFSLDWPHAPAEAVEPLPVLTSLRGKIAEALTRQENKNAVDQILTDAEGLLKNITDPNGAHFHAQAVSIPVLENYVHNAGVLLKGEKSERFSRLKTAIQNLVSSESFITVTLHSTNLGNLVTNVPKLGEAFTGGPHLLTSPSVRQSLSTLCTTLLRDALDALEKKDPALLGEGTTLALETLLGYGSVQDYKETVQIISSLVGIQKLVRDQGADKWATAVTRLTDLKSTLATTAIETATKRKLYRLIQRDLKEAQKHETNRAMEEWKQKVLALDNASPERVATLLQQAPTAKAREFAEKHFKILLPVPADAPVQASPTPMEYSASPLPDPKDIDRATSIHGEQAWKKIQQAFKDFNFAVLRPADWDALAAEYQRRGSPLPAAVGPALSGFLETILGTLNDIYMDKLRSFLPDAQPFQAPPFDWLTPYQDQVSFFLRTIGLPLVRALADKISVQALRLSHALQSGDLQQATVGTPLELPATEYARIASNMKSVFNDHGLQVRSEVADYVEAQRADAHTPHVPRPKIQAPKTLIPHPDAIVADGLPAFLKTSLLQQEAKLLALQRADFESLESDMRAAEAQRKASREETQRKMAHAITQLLQQAPSAISGRPLSLQDPVGFLEGIIYDKVLERESYETGLEGLSWLEQTIKSITVYAPVEEKQRMHVLLDEVKKQRANTETALELEAAATHGDDARLLQRAVDELSPLRVKGGKAAVESWRQKIQTLKSLVQEAEQAGLLLATIDTVAGQAQETISPSTLQGLYQQGQEAMAAIKRFRDSPQLAGLQEKLAELQQYVKYKKQYLEHFEATQSVVFTAFPLTQEVTIPALHYAGPFDNLERLSRYLHIGQTQPAPGQWLLTLPTFDPTRPACVPAGGHEPPLHRQVVFSSFLEAQIRLALSVAGPVPGRGLPGTPQIRRGVEAAACFLHQWDEISRLLPEVLDTFFHNAPLPAESSSNAFLAMCVLTHLVYLAGRAVLGPREPEHAAPDAYPREVALAPRDLTYLLLAMWPSWISAILKQPSHAEAAHACLVTLPTMLKAVPYLTLEASAGPLPADMRHFATPEARLFFPARWHHVNVQEKLWLRNDFMSLCHRSPGRARIAVLVWAVTCLDPEVIRQLWSTLRPLTADESDTASGLLRVLVEMEFGPPPKTPRREAVAPGATLPPYPYGLATGERLVGQAQERSGGAGKMPVSGFEIVLGALLFRAPLRIFSTASTHRISDFEGGFQILTPLLDCCPDREPFASLAAAPRRTVPLGDPCANIHTPEEIQIFARQAAWLQYTFANYQIPSTDNPIPIVVLNANNNLENSYIPRDRKADPLRPFYVVPLKPQGRWPEIMTTATTPCRLPTSPEEAGSQFARLLQSQVSATWSDIFSRVPERLAPNAPQKSSQTMSEIHEVAATPPLTITPNKPTGTPHVSPEADPITERKRGQQPKIVADNMPSRILPSLPTPKPREPRITLPHALPVISPPAHRPSPIPHLPAPQVTEPKGVLQSKRGTLVLRPAAVIDPRKPVSAPITRYERTALQPPRTEGEGRRPPDTQPVTLTFRLPPTAPTPATAALETKTTPPSTPPHAIDISPPQTPPMSTSPHARDTSPPAEKRAAPVIRVMAPTQPSGEARVKRVEIEQGLSTRNEAPPLERSNHAVPAVTPRRTVAREIRIPPEIKAGWDTAPDIPLPHSSPESSPPTSPQPIRVDDKSPLPNLVERYARGFLDTPSVEVMSLENQDIAVDPGLLTRRIPSVVPMPHPIMWSPIVPISLQNTDIDTAKITLISFIRRIKQKVAALSASLAETVDRIKKWYL</t>
  </si>
  <si>
    <t>sp|Q2HR98|UL95_HHV8P Protein UL95 homolog OS=Human herpesvirus 8 type P (isolate GK18)</t>
  </si>
  <si>
    <t>MFALSSLVSEGDPEVTSRYVKGVQLALDLSENTPGQFKLIETPLNSFLLVSNVMPEVQPICSGLPALRPDFSNLHLPRLEKLQRVLGQGFGAAGEEIALDPSHVETHEKGQVFYNHYATEEWTWALTLNKDALLREAVDGLCDPGTWKGLLPDDPLPLLWLLFNGPASFCRADCCLYKQHCGYPGPVLLPGHMYAPKRDLLSFVNHALKYTKFLYGDFSGTWAAACRPPFATSRIQRVVSQMKIIDASDTYISHTCLLCHIYQQNSIIAGQGTHVGGILLLSGKGTQYITGNVQTQRCPTTGDYLIIPSYDIPAIITMIKENGLNQL</t>
  </si>
  <si>
    <t>sp|F5HCV3|ORF50_HHV8P Putative transcription activator ORF50 OS=Human herpesvirus 8 type P (isolate GK18)</t>
  </si>
  <si>
    <t>MAQDDKGKKLRRSCVESFVGLSDELKAQLYQCVLLINDAYETIYDPSDLNRVVEDVCIRIMKECSKLGALCGLFTDINMFNLFCFFRASRMRTKGAAGYNVPCAEASQGIIRILTERILFCTEKAFLTAACSGVSLPPAICKLLHEIYTEMKAKCLGAWRRLVCNRRPIMILTSSLLKLYNTYDTAGLLSEQSRALCLLVFQPVYLPRIMAPLEIMTKGQLAPENFYSITGSAEKRRPITTGKVTGLSYPGSGLMPESLILPILEPGLLPASMVDLSDVLAKPAVILSAPALSQFVISKPHPNMPHTVSIIPFNPSGTDPAFISTWQAASQNMVYNTSTAPLKPATGSSQTVSVKAVAQGAVITATTVPQAMPARGTGGELPVMSASTPARDQVAACFVAENTGDSPDNPSSFLTSCHPCDPNTVIVAQQFQPPQCVTLLQVTCAPSSTPPPDSTVRAPVVQLPTVVPLPASAFLPALAQPEASGEELPGGHDGDQGVPCRDSTAAATAAEATTPKRKQRSKERSSKKRKALTVPEADTTPSTTTPGTSLGSITTPQDVHATDVATSEGPSEAQPPLLSLPPPLDVDQSLFALLDEAGPETWDVGSPLSPTDDALLSSILQGLYQLDTPPPLRSPSPASFGPESPADIPSPSGGEYTQLQPVRATSATPANEVQESGTLYQLHQWRNYFRD</t>
  </si>
  <si>
    <t>sp|P0C788|OX2V_HHV8P OX-2 membrane glycoprotein homolog OS=Human herpesvirus 8 type P (isolate GK18)</t>
  </si>
  <si>
    <t>MSSLFISLPWVAFIWLALLGAVGGARVQGPMRGSAALTCAITPRADIVSVTWQKRQLPGPVNVATYSHSYGVVVQTQYRHKANITCPGLWNSTLVIHNLAVDDEGCYLCIFNSFGGRQVSCTACLEVTSPPTGHVQVNSTEDADTVTCLATGRPPPNVTWAAPWNNASSTQEQFTDSDGLTVAWRTVRLPRGDNTTPSEGICLITWGNESISIPASIQGPLAHDLPAAQGTLAGVAITLVGLFGIFALHHCRRKQGGASPTSDDMDPLSTQ</t>
  </si>
  <si>
    <t>sp|Q2HR75|ICP27_HHV8P mRNA export factor ICP27 homolog OS=Human herpesvirus 8 type P (isolate GK18)</t>
  </si>
  <si>
    <t>MVQAMIDMDIMKGILEDSVSSSEFDESRDDETDAPTLEDEQLSEPAEPPADERIRGTQSAQGIPPPLGRIPKKSQGRSQLRSEIQFCSPLSRPRSPSPVNRYGKKIKFGTAGQNTRPPPEKRPRRRPRDRLQYGRTTRGGQCRAAPKRATRRPQVNCQRQDDDVRQGVSDAVKKLRLPASMIIDGESPRFDDSIIPRHHGACFNVFIPAPPSHVPEVFTDRDITALIRAGGKDDELINKKISAKKIDHLHRQMLSFVTSRHNQAYWVSCRRETAAAGGLQTLGAFVEEQMTWAQTVVRHGGWFDEKDIDIILDTAIFVCNAFVTRFRLLHLSCVFDKQSELALIKQVAYLVAMGNRLVEACNLLGEVKLNFRGGLLLAFVLTIPGMQSRRSISARGQELFRTLLEYYRPGDVMGLLNVIVMEHHSLCRNSECAAATRAAMGSAKFNKGLFFYPLS</t>
  </si>
  <si>
    <t>sp|Q2HRD4|ORF4_HHV8P Complement control protein OS=Human herpesvirus 8 type P (isolate GK18)</t>
  </si>
  <si>
    <t>MAFLRQTLWILWTFTMVIGQDNEKCSQKTLIGYRLKMSRDGDIAVGETVELRCRSGYTTYARNITATCLQGGTWSEPTATCNKKSCPNPGEIQNGKVIFHGGQDALKYGANISYVCNEGYFLVGREYVRYCMIGASGQMAWSSSPPFCEKEKCHRPKIENGDFKPDKDYYEYNDAVHFECNEGYTLVGPHSIACAVNNTWTSNMPTCELAGCKFPSVTHGYPIQGFSLTYKHKQSVTFACNDGFVLRGSPTITCNVTEWDPPLPKCVLEDIDDPNNSNPGRLHPTPNEKPNGNVFQRSNYTEPPTKPEDTHTAATCDTNCEQPPKILPTSEGFNETTTSNTITKQLEDEKTTSQPNTHITSALTSMKAKGNFTNKTNNSTDLHIASTPTSQDDATPSIPSVQTPNYNTNAPTRTLTSLHIEEGPSNSTTSEKATASTLSHNSHKNDTGGIYTTLNKTTQLPSTNKPTNSQAKSSTKPRVETHNKTTSNPAISLTDSADVPQRPREPTLPPIFRPPASKNRYLEKQLVIGLLTAVALTCGLITLFHYLFFR</t>
  </si>
  <si>
    <t>sp|Q98157|VMI2_HHV8P Viral macrophage inflammatory protein 2 OS=Human herpesvirus 8 type P (isolate GK18)</t>
  </si>
  <si>
    <t>MDTKGILLVAVLTALLCLQSGDTLGASWHRPDKCCLGYQKRPLPQVLLSSWYPTSQLCSKPGVIFLTKRGRQVCADKSKDWVKKLMQQLPVTAR</t>
  </si>
  <si>
    <t>sp|F5HB62|KITH_HHV8P Thymidine kinase OS=Human herpesvirus 8 type P (isolate GK18)</t>
  </si>
  <si>
    <t>MAEGGFGADSVGRGGEKASVTRGGRWDLGSSDDESSTSTTSTDMDDLPEERKPLTGKSVKTSYIYDVPTVPTSKPWHLMHDNSLYATPRFPPRPLIRHPSEKGSIFASRLSATDDDSGDYAPMDRFAFQSPRVCGRPPLPPPNHPPPATRPADASMGDVGWADLQGLKRTPKGFLKTSTKGGSLKARGRDVGDRLRDGGFAFSPRGVKSAIGQNIKSWLGIGESSATAVPVTTQLMVPVHLIRTPVTVDYRNVYLLYLEGVMGVGKSTLVNAVCGILPQERVTSFPEPMVYWTRAFTDCYKEISHLMKSGKAGDPLTSAKIYSCQNKFSLPFRTNATAILRMMQPWNVGGGSGRGTHWCVFDRHLLSPAVVFPLMHLKHGRLSFDHFFQLLSIFRATEGDVVAILTLSSAESLRRVRARGRKNDGTVEQNYIRELAWAYHAVYCSWIMLQYITVEQMVQLCVQTTNIPEICFRSVRLAHKEETLKNLHEQSMLPMITGVLDPVRHHPVVIELCFCFFTELRKLQFIVADADKFHDDVCGLWTEIYRQILSNPAIKPRAINWPALESQSKAVNHLEETCRV</t>
  </si>
  <si>
    <t>sp|F5HID2|PAP_HHV8P DNA polymerase processivity factor OS=Human herpesvirus 8 type P (isolate GK18)</t>
  </si>
  <si>
    <t>MPVDFHYGVRVDVTLLSKIRRVNEHIKSATKTGVVQVHGSACTPTLSVLSSVGTAGVLGLRIKNALTPLVGHTEGSGDVSFSFRNTSVGSGFTHTRELFGANVLDAGIAFYRKGEACDTGAQPQFVRTTISYGDNLTSTVHKSVVDQKGILPFHDRMEAGGRTTRLLLCGKTGAFLLKWLRQQKTKEDQTVTVSVSETLSIVTFSLGGVSKIIDFKPETKPVSGWDGLKGKKSVDVGVVHTDALSRVSLESLIAALRLCKVPGWFTPGLIWHSNEILEVEGVPTGCQSGDVKLSVLLLEVNRSVSAEGGESSQKVPDSIPDSRRQPELESPDSPPLTPVGPFGPLEDASEDAASVTSCPPAAPTKDSTKRPHKRRSDSSQSRDRGKVPKTTFNPLI</t>
  </si>
  <si>
    <t>sp|F5HEU7|ITP_HHV8P Inner tegument protein OS=Human herpesvirus 8 type P (isolate GK18)</t>
  </si>
  <si>
    <t>MDGTDALEKLTKGLSGGGGSLHQTKLLMEFQLRGLPVPALLNSSTTEQFLNTVAQLPTDLSKFIRDYRVFALVRAAYFLEPPSSIDPLEAARALGRLVDILSSQPPQNTAPAQPPTSDDTLNNCTLLKLLAHYADQIAGFKTPALPPVPPGIIGLFTCVEQMYHACFQKYWAAALPPMWILTYDPPTSPLQDWLIVAYGNKEGLLLPSGIPSEEVLAKTLVTEHHELFVSRSNSTETAVTMPVSKERALAIYRVFAKGEVVAENTPILAFTDVELSTLKPHYLFIYDFIIEALCKSYTYSCTQARLESFLSRGIDFMTDLGQYLDTATSGKQQLTHSQIKEIKYRLLSCGLSASACDVFRTVIMTLPYRPTPNLANLSTFMGMVHQLTMFGHYFYRCLGSYSPTGLAFTELQKILTRASAEQTERNPWRHPGISDIPLRWKISRALAFFVPPAPINTLQRVYAALPSQLMRAIFEISVKTTWGGAVPANLARDIDTGPNTQHISSTPPPTLKDVETYCQGLRVGDTEYDEDIVRSPLFADAFTKSHLLPILREVLENRLQKNRALFQIRWLIIFAAEAATGLIPARRPLARAYFHIMDILEERHSQDALYNLLDCIQELFTHIRQAVPDAQCPHAFLQSLFVFQFRPFVLKHQQGVTLFLDGLQTSLPPVISLANLGDKLCRLEFEYDSEGDFVRVPVAPPEQPPHVHLSHFKKTIQTIEQATREATVAMTTIAKPIYPAYIRLLQRLEYLNRLNHHILRIPFPQDALSELQETYLAAFARLTKLAADAANTCSYSLTKYFGVLFQHQLVPTAIVKKLLHFDEAKDTTEAFLQSLAQPVVQGQRQGAAGGSGVLTQKELELLNKINPQFTDAQANIPPSIKRSYSNKYDVPEVSVDWETYSRSAFEAPDDELRFVPLTLAGLRKLFVE</t>
  </si>
  <si>
    <t>sp|Q2HRC9|ORF10_HHV8P Protein ORF10 OS=Human herpesvirus 8 type P (isolate GK18)</t>
  </si>
  <si>
    <t>MQTEATFILGDWEITVSNCRFTCSSLTCGPLYRSSGDYTRLRIPFSLDRLIRDHAIFGLVPNIEDLLTHGSCVAVVADANATGGNARRIVAPGVINNFSEPIGIWVRGPPPQTRKEAIKFCIFFVSPLPPREMTTYVFKGGDLPPGAEEPETLHSAEAPLPSRETLVTGQLRSTSPRTYTGYFHSPVPLSFLDLLTFESMGCENVEGDPEPLTPKYLTFTQTGERLYKVTVHNTHSTACKKARIRFVYRPTPSARQLVMGQASPLITTPLGARVFAVYPDCEKTIPPQETTTLRIQLLFEQHGANAGECAFVIMGLARETKFVSFPAVLLPGKHEHLTVFNPQTHPLTIQRDTIVGVAMACYIHPGKAASQAPYSFYDCKEESWHVGLFQIKHGPGGVCTPPCHVAIRADRHEEPMQS</t>
  </si>
  <si>
    <t>sp|Q2HRC6|DYR_HHV8P Putative Dihydrofolate reductase OS=Human herpesvirus 8 type P (isolate GK18)</t>
  </si>
  <si>
    <t>MDPTLYCVVAVDTKLGIGKNRCLPWPALRGDMRRFRQLTTDCAPGKQNMVVMGRRTWLSIPAGCRPLAGRINVVLSRTLETPPPGAHFLASSLDAALGLARSPELAQQIDKVWVIGGGNLYREALTGPWPVRLFLTRVLHDFACDVFLSHDSLAAYARVNPKPGEQERVFQERGIFYMFETYIKVTQSSDTALPDLERPRPATPPFSETS</t>
  </si>
  <si>
    <t>sp|Q2HRB3|CVC2_HHV8P Capsid vertex component 2 OS=Human herpesvirus 8 type P (isolate GK18)</t>
  </si>
  <si>
    <t>MLTSERSYLRYPKNRRWTEAGRFWAPHPENVLFIHKPTMEETRRVALGLRSQLVRNRERKTKAHLLSLELDRLVQVHDSRVRVINADIDAVKQMIGNMTWSDNIDMPQSRSHEPPLVTSPPQASHRNFTVAIVPGDPHFSVDRDLRGELMPTLYMNQNQWLPSFGPWFISLTDNAMQRRVFPKELKGTVNFQNSTSLKLISHTLTTVASTTADFFADARHLTDTQAALCLVNAYFCQKTSRQLPATPDDLLADLPQKLDLLITQLKQESGPGDFSFTYSNPQERASLAPLNKESRYPTAFFQRHKLHAMMAKAGLFPHNKGTGAPGTAPAMDLVFAITSAMFGSDIPPFSAYQWNLRAGIVALEVFILAYGLLEFGQVARGHPNRRLNLVSLLGPKFQPGALPDPNAPMLKRGQLFSFISEHYIIPTLQANPNAPVSFIFPGIILAALEARSTVSHKQPGPFVNLTGSRFNEIFEILNQQLTFRDPLALLQARTALRLATEEGLDVLLSHPSPPTLLQEIIKSQFGGGDDYDRAYFMVLGCLPVVLAVV</t>
  </si>
  <si>
    <t>sp|F5HFQ0|GN_HHV8P Envelope glycoprotein N OS=Human herpesvirus 8 type P (isolate GK18)</t>
  </si>
  <si>
    <t>MTASTVALALFVASILGHCWVTANSTGVASSTERSSPSTAGLSARPSPGPTSVTTPGFYDVACSADSFSPSLSSFSSVWALINALLVVVATFFYLVYLCFFKFVDEVVHA</t>
  </si>
  <si>
    <t>sp|F5HEF2|CEP2_HHV8P Cytoplasmic envelopment protein 2 OS=Human herpesvirus 8 type P (isolate GK18)</t>
  </si>
  <si>
    <t>MASRRRKLRNFLNKECIWTVNPMSGDHIKVFNACTSISPVYDPELVTSYALSVPAYNVSVAILLHKVMGPCVAVGINGEMIMYVVSQCVSVRPVPGRDGMALIYFGQFLEEASGLRFPYIAPPPSREHVPDLTRQELVHTSQVVRRGDLTNCTMGLEFRNVNPFVWLGGGSVWLLFLGVDYMAFCPGVDGMPSLARVAALLTRCDHPDCVHCHGLRGHVNVFRGYCSAQSPGLSNICPCIKSCGTGNGVTRVTGNRNFLGLLFDPIVQSRVTALKITSHPTPTHVENVLTGVLDDGTLVPSSKAPWVLLRMSDYFSRLLIYECKKLKALGLRSY</t>
  </si>
  <si>
    <t>sp|F5H9W9|TEG7_HHV8P Tegument protein ORF55 OS=Human herpesvirus 8 type P (isolate GK18)</t>
  </si>
  <si>
    <t>MSSPWYTWTCCGINLFGRGNHAYKRLGDPLEGCPERWRQEIDLGLPPGVCLGDVVQSNLGTTALHQTYLLAVQSNKITDYLKRFDVAKIPAGCQETVKTQVKKLQSIQNVVWNTMLALAVGEITVDDSALQSLLNKRAGECVSLMEMEKLATAMASDDSVIWASEISHSLSEPTSVLPLTPAVTRQPEATLPKPPTEDPSVSAMHSSIPPRPSSTLEETTESAIGST</t>
  </si>
  <si>
    <t>sp|F5HGK9|PORTL_HHV8P Portal protein OS=Human herpesvirus 8 type P (isolate GK18)</t>
  </si>
  <si>
    <t>MLRMNPGLGSSISVHPSELSISLFEILQGKYSYVRGQTLHCSLRNPGVFFRQLFIHLYKNALANCSYDHVLSDWRTYESSAKTRWPEKEAQWGSYRRSTFDSWAQTMRMTLDHLLLNAINRVLYAKTQLSYERYVDWVVTVGMVPVVKHTPDHKLVNSIQEQLMKDCQRLASGEKTIGRILTSVTQEISNLVSSLSALYIPGYSEVSIDYDCVKNTFVGLYKQKRVHVEVITMPAILAGRVIFDSPIQRMYTSIMSCHRTAEHAKLCQLLNTAPTKALVGSACNNVYKDIMTHLEQASQRTDPKRELLNLLMKLAENKTVSGVTDVVEDFVTDVSQNIVDKNKLFGTGQETTTQGLRRQVSNSVFKCLTNQINEQFDTITQLEKERELCMKRLKCIETQLSHQQPGDAKGPGSVNLLTANTFQSLGRLQDPSLQLTSSHIPSGSAVLNSFFSSYIPPVRESMKDLTNLWESEMFQTYKLAPVVDNQGQRLSVTYSQDTISILLGPFTYVIADLLQMELISHSFVSSSLQDIAAYLYQTSRLFVYITDVGQKYCLVTPPFENVPGKGPGETDWSANEYSCPEDSRVRRGLSRIPPPCGAPPCPGSA</t>
  </si>
  <si>
    <t>sp|Q9QR69|K15_HHV8P Protein K15 OS=Human herpesvirus 8 type P (isolate GK18)</t>
  </si>
  <si>
    <t>MKTLIFFWNLWLWALLVCFWCITLVCVTTNSIDTMASLLVMCILFVSAINKYTQAISSNNPKWPSSWHLGIIACIVLKLWNLSTTNSVTYACLITTAILSLVTAFLTLIKHCTACKLQLEHGILFTSTFAVLMTNMLVHMSNTWQSSWIFFPISFTLSLPFLYAFATVKTGNIKLVSSVSFICAGLVMGYPVSCCKTHTCTATAAGLSLSSIYLGFTGIISTLHKSWAPPKRGILTFLLLQGGVLTTQTLTTELLAITSTTGNIKGHEILLLVCLIFLWCLYVWQSFNKASLVTGMLHLIAAWSHTGGCVQLVMLLPSGLTRGILTMIICISTLFSTLQGLLVFYLYKEKKVVAVNSYRQRRRRIYTRDQNLHHNDNHLGNNVISPPPLPPFFRQPVRLPSHVTDRGRGSQLLNEVELQEVNRDPPNVFGYASILVSGAEESREPSPQPDQSGMSILRVDGGSAFRIDTAQAATQPTDDLYEEVLFPRN</t>
  </si>
  <si>
    <t>sp|F5HFD2|ORF24_HHV8P Protein ORF24 OS=Human herpesvirus 8 type P (isolate GK18)</t>
  </si>
  <si>
    <t>MAALEGPLLLPPSASLTTSPQTTCYQATWESQLEIFCCLATNSHLQAELTLEGLDKMMQPEPTFFACRAIRRLLLGERLHPFIHQEGTLLGKVGRRYSGEGLIIDGGGVFTRGQIDTDNYLPAVGSWELTDDCDKPCEFRELRSLYLPALLTCTICYKAMFRIVCRYLEFWEFEQCFHAFLAVLPHSLQPTIYQNYFALLESLKHLSFSIMPPASPDAQLHFLKFNISSFMATWGWHGELVSLRRAIAHNVERLPTVLKNLSKQSKHQDVKVNGRDLVGFQLALNQLVSRLHVKIQRKDPGPKPYRVVVSTPDCTYYLVYPGTPAIYRLVMCMAVADCIGHSCSGLHPCANFLGTHETPRLLAATLSRIRYAPKDRRAAMKGNLQACFQRYAATDARTLGSSTVSDMLEPTKHVSLENFKITIFNTNMVINTKISCHVPNTLQKTILNIPRLTNNFVIRKYSVKEPSFTISVFFSDNMCQGTAININISGDMLHFLFAMGTLKCFLPIRHIFPVSIANWNSTLDLHGLENQYMVRMGRKNVFWTTNFPSVVSSKDGLNVSWFKAATATISKVYGQPLVEQIRHELAPILTDQHARIDGNKNRIFSLLEHRNRSQIQTLHKRFLECLVECCSFLRLDVACIRRAAARGLFDFSKKIISHTKSKHECAVLGYKKCNLIPKIYARNKKTRLDELGRNANFISFVATTGHRFAALKPQIVRHAIRKLGLHWRHRTAASNEQTPPADPRVRCVRPLV</t>
  </si>
  <si>
    <t>sp|P90489|MIR2_HHV8P E3 ubiquitin-protein ligase MIR2 OS=Human herpesvirus 8 type P (isolate GK18)</t>
  </si>
  <si>
    <t>MASKDVEEGVEGPICWICREEVGNEGIHPCACTGELDVVHPQCLSTWLTVSRNTACQMCRVIYRTRTQWRSRLNLWPEMERQEIFELFLLMSVVVAGLVGVALCTWTLLVILTAPAGTFSPGAVLGFLCFFGFYQIFIVFAFGGICRVSGTVRALYAANNTRVTVLPYRRPRRPTANEDNIELTVLVGPAGGTDEEPTDESSEGDVASGDKERDGSSGDEPDGGPNDRAGLRGTARTDLCAPTKKPVRKNHPKNNG</t>
  </si>
  <si>
    <t>sp|Q2HRB2|UL24_HHV8P Protein UL24 homolog OS=Human herpesvirus 8 type P (isolate GK18)</t>
  </si>
  <si>
    <t>MVRPTEAEVKKSLSRLPAARKRAGNRAHLATYRRLLKYSTLPDLWRFLSSRPQNPPLGHHRLFFEVTLGHRIADCVILVSGGHQPVCYVVELKTCLSHQLIPTNTVRTSQRAQGLCQLSDSIHYIAHSAPPGTEAWTITPLLIFKNQKTLKTVYSESPGAFPTPVHTTEGKLCAFLTARENADIRKVLSKVPKKPKMDRGGKILGPTPGKRAVYSQAHHGRNKKGRPWTAQPTRAKSRTKDKGTPAFPRAGPACSGP</t>
  </si>
  <si>
    <t>sp|Q2HR85|ORF48_HHV8P Tegument protein ORF48 OS=Human herpesvirus 8 type P (isolate GK18)</t>
  </si>
  <si>
    <t>MEVCIPIPGIGDENCESWRAQIVAFGTTSGFVKTERILRGLFPERGHPGFLASLVVLKHTLASPGGLNTRLNLLPVLQMLKYVGQEMYMRAKCQATASDMTLIWDDCKDRFMLILEQACGCHQCMTVVEEITHCSAISAPPSSLSHGRHILSAGLINFARRQVLLGGSVSFSEFSIPDLIQTPEQYPFVDVEFRRELSLISSCLNVCWLYHIFIEHITSDVRRLESCMASVLEEYGGLSPTRPWAEAVTFLSQLPRPTRKPWKELSVSRINVEARLLDTLVMQLEKPVPVEIIKHALAILGTAGHVWNPEHQLACPDTRTCRERVSKGPCVGDGDVTLVHTARMDISNPSSVSPDGDVHYSGPPRTPAYGVVLECADDSDDSLDDFLENLSQTCDSSDDEYD</t>
  </si>
  <si>
    <t>sp|Q2HR82|KBZIP_HHV8P E3 SUMO-protein ligase K-bZIP OS=Human herpesvirus 8 type P (isolate GK18)</t>
  </si>
  <si>
    <t>MPRMKDIPTKSSPGTDNSEKDEAVIEEDLSLNGQPFFTDNTDGGENEVSWTSSLLSTYVGCQPPAIPVCETVIDLTAPSQSGAPGDEHLPCSLNAETKFHIPDPSWTLSHTPPRGPHISQQLPTRRSKRRLHRKFEEERLCTKAKQGAGRPVPASVVKVGNITPHYGEELTRGDAVPAAPITPPYPRVQRPAQPTHVLFSPVFVSLKAEVCDQSHSPTRKQGRYGRVSSKAYTRQLQQALEEKDAQLCFLAARLEAHKEQIIFLRDMLMRMCQQPASPTDAPLPPC</t>
  </si>
  <si>
    <t>sp|F5HDY6|ORF27_HHV8P Protein ORF27 OS=Human herpesvirus 8 type P (isolate GK18)</t>
  </si>
  <si>
    <t>MASSDILSVARTDDGSVCEVSLRGGRKKTTVYLPDTEPWVVETDAIKDAFLSDGIVDMARKLHRGALPSNSHNGLRMVLFCYCYLQNCVYLALFLCPLNPYLVTPSSIEFAEPVVAPEVLFPHPAEMSRGCDDAIFCKLPYTVPIINTTFGRIYPNSTREPDGRPTDYSMALRRAFAVMVNTSCAGVTLCRGETQTASRNHTEWENLLAMFSVIIYALDHNCHPEALSIASGIFDERDYGLFISQPRSVPSPTPCDVSWEDIYNGTYLARPGNCDPWPNLSTPPLILNFK</t>
  </si>
  <si>
    <t>sp|F5HCD4|ORF35_HHV8P Protein ORF35 OS=Human herpesvirus 8 type P (isolate GK18)</t>
  </si>
  <si>
    <t>MDSTNSKREFIKSALEANINRRAAVSLFDRFGGSSAVFEKQFQDAQHAVRAHGALKREAELGTLVRKAGQRFEALKRERSILRQPRDLPRVADIDALVDAVADLKEEVAVRLDALEENGEETPTHSSSEIKDTIVRWRLDDLPPVCPETP</t>
  </si>
  <si>
    <t>sp|F5HAW0|RIR2_HHV8P Ribonucleoside-diphosphate reductase small subunit OS=Human herpesvirus 8 type P (isolate GK18)</t>
  </si>
  <si>
    <t>MDSVDRFLYTSDHDGFLALTRETWQNRWFPSQIPLHLDVSHVHQLSDADKDFYRFLFTFLGMAERLVNFNIEDLVTNFNSHDVAHYYAEQVAMENIHGVVYANILKIFFNNSRGELLAYAAKIILDPALCEKLEWLHSRVRKATTKAQKILMFLIVEGIYFISSFYSISLCRVRGIMPGVCLANDYISRDELLHTKAASMLYNTMVEIQEKPSHAEVQALFREAVNIEIRFIQAKAAGVTLVNVVDIRRFLEATADRILRDIFVPPIFGTPPPEACPLSYTGSFKAVNFFERDNSDYTTCVTDDL</t>
  </si>
  <si>
    <t>sp|Q2HR67|RIR1_HHV8P Ribonucleoside-diphosphate reductase large subunit OS=Human herpesvirus 8 type P (isolate GK18)</t>
  </si>
  <si>
    <t>MSVRTFCQVHLGAVPPERRGSQVSAGQLSDFDMCAQSLIDFLKVRVGWDVRANAMAGRLWHQIMEARCPATLKQYLGIFRGVLGHRVESFIQKNIDALEDMLCAYRRSKAYEDTLNCGYLSAVRLYDTYVLRTMGTEPVYESVAQMFMRVSVFVACQCLEHECLYWLARDLIEDAKSVSEMAIVEYVFGYLAAQHVCCATPILRSAGVEGGQLASCFILQPSMMNEPGTLDALYHDMSPLLASKSGVGLDVTSFSHQKNIASCLKLVDAQVHYFNDNNIRPVGASAYMELWHSQICDFLNAKLPENPDRCHSLFQGVCIPTLFFRMYEKDPSKLWYLFDPATAPNLIKLYGAAFDNEYERLVRAGKYVSCMPLKSMMFTLIHTIIKTGSPYVLLKEALNEHHWTDTQGMAINCSNLCAEIVQLPGRNTSVCNLANICLPKCLRTVESARVGTTDANRPFFCFEALGDAVRVAVLVINACILGGSHPTPGVERGQKERSMGIGVQGLADVFAELGYGYLDAESAELDKNIFQSMYYTAVETSHNLVLEGQGVPFHGWEVSNFAKGRFHWQTWEGEDASFVPRHRWDALGKSIAEHGIFNSQFLAVMPTAGTSQVTGYAESVYPFFANISSKVTNKEEVLRPNVTFFKKVLPDDLRVVRQYGGDVSTFPKHHRERYRVFLTAFDYCPFKLLDRARARAPFVDQSQSMSFFLKEDRVRNASYLRDLLLHGYRLGLKTLMYYCRVQKQSSLTALQCLADPGSPPHSGMKQDGAWLPGPKNPEEESCAADPECLVCQ</t>
  </si>
  <si>
    <t>sp|F5HB81|GB_HHV8P Envelope glycoprotein B OS=Human herpesvirus 8 type P (isolate GK18)</t>
  </si>
  <si>
    <t>MTPRSRLATLGTVILLVCFCAGAAHSRGDTFQTSSSPTPPGSSSKAPTKPGEEASGPKSVDFYQFRVCSASITGELFRFNLEQTCPDTKDKYHQEGILLVYKKNIVPHIFKVRRYRKIATSVTVYRGLTESAITNKYELPRPVPLYEISHMDSTYQCFSSMKVNVNGVENTFTDRDDVNTTVFLQPVEGLTDNIQRYFSQPVIYAEPGWFPGIYRVRTTVNCEIVDMIARSAEPYNYFVTSLGDTVEVSPFCYNESSCSTTPSNKNGLSVQVVLNHTVVTYSDRGTSPTPQNRIFVETGAYTLSWASESKTTAVCPLALWKTFPRSIQTTHEDSFHFVANEITATFTAPLTPVANFTDTYSCLTSDINTTLNASKAKLASTHVPNGTVQYFHTTGGLYLVWQPMSAINLTHAQGDSGNPTSSPPPSASPMTTSASRRKRRSASTAAAGGGGSTDNLSYTQLQFAYDKLRDGINQVLEELSRAWCREQVRDNLMWYELSKINPTSVMTAIYGRPVSAKFVGDAISVTECINVDQSSVNIHKSLRTNSKDVCYARPLVTFKFLNSSNLFTGQLGARNEIILTNNQVETCKDTCEHYFITRNETLVYKDYAYLRTINTTDISTLNTFIALNLSFIQNIDFKAIELYSSAEKRLASSVFDLETMFREYNYYTHRLAGLREDLDNTIDMNKERFVRDLSEIVADLGGIGKTVVNVASSVVTLCGSLVTGFINFIKHPLGGMLMIIIVIAIILIIFMLSRRTNTIAQAPVKMIYPDVDRRAPPSGGAPTREEIKNILLGMHQLQQEERQKADDLKKSTPSVFQRTANGLRQRLRGYKPLTQSLDISPETGE</t>
  </si>
  <si>
    <t>sp|Q2HR71|VIRF2_HHV8P Viral IRF2-like protein OS=Human herpesvirus 8 type P (isolate GK18)</t>
  </si>
  <si>
    <t>MPRYTESEWLTDFIIDALDSGRFWGVGWLDEQKRIFTVPGRNRRERMPEGFDDFYEAFLEERRRHGLPEIPETETGLGCFGRLLRTANRARQERPFTIYKGKMKLNRWIMTPRPYKGCEGCLVYLTQEPAMKNMLKALFGIYPHDDKHREKALRRSLRKKAQREAARKQAAAVATPTTSSAAEVSSRSQSEDTESSDSENELWVGAQGFVGRDMHSLFFEEPEPSGFGSSGQSSSLLAPDSPRPSTSQVQGPLHVHTPTDLCLPTGGLPSPVIFPHETQGLLAPPAGQSQTPFSPEGPVPSHVSGLDDCLPMVDHIEGCLLDLLSDVGQELPDLGDLGELLCETASPQGPMQSEGGEEGSTESVSVLPATHPLESSAPGASVMGSGQELPDLGDLSELLCETASPQGPMQSEGGEEGSTESVSVLPATHPLESSAPGASVMGSSFQASDNVDDFIDCIPPLCRDDRDVEDQEKADQTFYWYGSDMRPKVLTATQSVAAYLSKKQAIYKVGDKLVPLVVEVYYFGEKVKTHFDLTGGIVICSQVPEASPEHICQTVPPYKCLLPRTAHCSVDANRTLEQTLDRFSMGVVAIGTNMGIFLKGLLEYPAYFVGNASRRRIGKCRPLSHRHEIQQAFDVERHNREPEGSRYASLFLGRRPSPEYDWDHYPVILHIYLAPFYHRD</t>
  </si>
  <si>
    <t>sp|Q2HR63|SCP_HHV8P Small capsomere-interacting protein OS=Human herpesvirus 8 type P (isolate GK18)</t>
  </si>
  <si>
    <t>MSNFKVRDPVIQERLDHDYAHHPLVARMNTLDQGNMSQAEYLVQKRHYLVFLIAHHYYEAYLRRMGGIQRRDHLQTLRDQKPRERADRVSAASAYDAGTFTVPSRPGPASGTTPGGQDSLGVSGSSITTLSSGPHSLSPASDILTTLSSTTETAAPAVADARKPPSGKKK</t>
  </si>
  <si>
    <t>sp|Q2HRA7|MCP_HHV8P Major capsid protein OS=Human herpesvirus 8 type P (isolate GK18)</t>
  </si>
  <si>
    <t>MEATLEQRPFPYLATEANLLTQIKESAADGLFKSFQLLLGKDAREGSVRFEALLGVYTNVVEFVKFLETALAAACVNTEFKDLRRMIDGKIQFKISMPTIAHGDGRRPNKQRQYIVMKACNKHHIGAEIELAAADIELLFAEKETPLDFTEYAGAIKTITSALQFGMDALERGLVDTVLAVKLRHAPPVFILKTLGDPVYSERGLKKAVKSDMVSMFKAHLIEHSFFLDKAELMTRGKQYVLTMLSDMLAAVCEDTVFKGVSTYTTASGQQVAGVLETTDSVMRRLMNLLGQVESAMSGPAAYASYVVRGANLVTAVSYGRAMRNFEQFMARIVDHPNALPSVEGDKAALADGHDEIQRTRIAASLVKIGDKFVAIESLQRMYNETQFPCPLNRRIQYTYFFPVGLHLPVPRYSTSVSVRGVESPAIQSTETWVVNKNNVPLCFGYQNALKSICHPRMHNPTQSAQALNQAFPDPDGGHGYGLRYEQTPNMNLFRTFHQYYMGKNVAFVPDVAQKALVTTEDLLHPTSHRLLRLEVHPFFDFFVHPCPGARGSYRATHRTMVGNIPQPLAPREFQESRGAQFDAVTNMTHVIDQLTIDVIQETAFDPAYPLFCYVIEAMIHGQEEKFVMNMPLIALVIQTYWVNSGKLAFVNSYHMVRFICTHMGNGSIPKEAHGHYRKILGELIALEQALLKLAGHETVGRTPITHLVSALLDPHLLPPFAYHDVFTDLMQKSSRQPIIKIGDQNYDNPQNRATFINLRGRMEDLVNNLVNIYQTRVNEDHDERHVLDVAPLDENDYNPVLEKLFYYVLMPVCSNGHMCGMGVDYQNVALTLTYNGPVFADVVNAQDDILLHLENGTLKDILQAGDIRPTVDMIRVLCTSFLTCPFVTQAARVITKRDPAQSFATHEYGKDVAQTVLVNGFGAFAVADRSREAAETMFYPVPFNKLYADPLVAATLHPLLANYVTRLPNQRNAVVFNVPSNLMAEYEEWHKSPVAAYAASCQATPGAISAMVSMHQKLSAPSFICQAKHRMHPGFAMTVVRTDEVLAEHILYCSRASTSMFVGLPSVVRREVRSDAVTFEITHEIASLHTALGYSSVIAPAHVAAITTDMGVHCQDLFMIFPGDAYQDRQLHDYIKMKAGVQTGSPGNRMDHVGYTAGVPRCENLPGLSHGQLATCEIIPTPVTSDVAYFQTPSNPRGRAACVVSCDAYSNESAERLLYDHSIPDPAYECRSTNNPWASQRGSLGDVLYNITFRQTALPGMYSPCRQFFHKEDIMRYNRGLYTLVNEYSARLAGAPATSTTDLQYVVVNGTDVFLDQPCHMLQEAYPTLAASHRVMLDEYMSNKQTHAPVHMGQYLIEEVAPMKRLLKLGNKVVY</t>
  </si>
  <si>
    <t>sp|F5HGJ3|ARBH_HHV8P Apoptosis regulator Bcl-2 homolog OS=Human herpesvirus 8 type P (isolate GK18)</t>
  </si>
  <si>
    <t>MDEDVLPGEVLAIEGIFMACGLNEPEYLYHPLLSPIKLYITGLMRDKESLFEAMLANVRFHSTTGINQLGLSMLQVSGDGNMNWGRALAILTFGSFVAQKLSNEPHLRDFALAVLPVYAYEAIGPQWFRARGGWRGLKAYCTQVLTRRRGRRMTALLGSIALLATILAAVAMSRR</t>
  </si>
  <si>
    <t>sp|F5HF36|K42_HHV8P Protein K4.2 OS=Human herpesvirus 8 type P (isolate GK18)</t>
  </si>
  <si>
    <t>MQISFAEVLGKPVGRAGFLDRGKWDRCPLYDLFSHLATSATFSGTASGFGAVSGVLPGSCSGIAWSIKPGNYDPLIPFETLMTWDIGSKNPRLTKYWTLLTTSAAPGVSPVSSCFVFGGGGRGECLVSVLLLFFCVCTFGCFGKPYRCAIFWVIHKLHLATLVFIVAFGEEKRGDPWSPGLQ</t>
  </si>
  <si>
    <t>sp|F5HIM6|ORF23_HHV8P Protein ORF23 OS=Human herpesvirus 8 type P (isolate GK18)</t>
  </si>
  <si>
    <t>MLRVPDVKASLVEGAARLSTGERVFHVLTSPAVAAMVGVSNPEVPMPLLFEKFGTPDSSTLPLYAARHPELSLLRIMLSPHPYALRSHLCVGEETASLGVYLHSKPVVRGHEFEDTQILPECRLAITSDQSYTNFKIIDLPAGCRRVPIHAANKRVVIDEAANRIKVFDPESPLPRHPITPRAGQTRSILKHNIAQVCERDIVSLNTDNEAASMFYMIGLRRPRLGESPVCDFNTVTIMERANNSITFLPKLKLNRLQHLFLKHVLLRSMGLENIVSCFSSLYGAELAPAKTHEREFFGALLERLKRRVEDAVFCLNTIEDFPFREPIRQPPDCSKVLIEAMEKYFMMCSPKDRQSAAWLGAGVVELICDGNPLSEVLGFLAKYMPIQKECTGNLLKIYALLTV</t>
  </si>
  <si>
    <t>sp|F5HIN0|PRIM_HHV8P DNA primase OS=Human herpesvirus 8 type P (isolate GK18)</t>
  </si>
  <si>
    <t>METTYRREALTVRVIFCTSGDSAETIADVLTGAPTSASFFSVLHDLFYSQILAPRVTLKLCLPARRPGNGTRCSPVLVLRTDASVASGFLGGRPLEASDIKYMLLSDQTAGLFKPLLEIIGGARAPPNQDACTFQSQVAWLRTKFVTALRKLYKMTPSPYWMLSAFGAQEAQFVLTSSFYFFEHTVVCTTETVSHLSRLFSPQQGQTLVSVTSHEELGQLYGTSPFRRRVPAFVAYVKEKLARDSLETEAIDRTIDQIRGKLMLSNQDLVHFIYISFYQCLNKRAFLRYSRQTSSSSALRELGEDPQLCGALHGEFRDHVQSYYHKKTYLSTYIDIRYVGGVLPDGYFGGSLVGERCVYWCGQSKDTASLLATISQQVPHLRLQNEFAGMLDVAALRGSDDGQFKEGLFSHSQALPLYRCEFLGKQFFTMLQEDGLERYWEQSVIFPGDQDWDMLSDKDLTYRIFYHDLSLSLPTLKEQLLVSRHEYFNPRLPVYRWVLDFDLPVCRDIDRTFEEVHSLCCSLREAILDIIQLLGPVDPRTHPVYFFKSACPPDEWRGEDVASTSFCRCHDKLGMRIIVPFPEGVCVVGSEPMVALTGILNRTIKLDPELVHRFPSIQKKGGPFDCGIYGRGRSVRLPHCYKVGLVGELCRLLKILVCHPAPNGKAQYVRRAFTLRELLHHSPGHSAGHVGRIIYSIMDRNENFLENKTISYLPAKIPHIFQRIETLSGRSIEDWLHSAVWDKAYDTICKFFPDEKAQQFSHVAFTQQGENIIQLRPRQGRHFLCINHNHKNKSKTVRVFLTLHSIRVSEVTVTLMSQCFASKCNNNVPTAHFSFVVPVGLAS</t>
  </si>
  <si>
    <t>sp|Q9QR70|ORF75_HHV8P Protein ORF75 OS=Human herpesvirus 8 type P (isolate GK18)</t>
  </si>
  <si>
    <t>MAYDVTGLWLESDLTADEEAFVSFYTSRTGTLTLVPGGTGGYYLLWITFRRPPTSREERERRDVEIQTVLAVLSPLLGYPHVIRRSPPRGSERVVSFGYGPNINHRPTTLSTELGVLLRELGLQEWARVEVGRHLVSKITQTLLEPHPPQFIRAFTQNTDLVPYEGLEVPEGPQPVARPHIEDDVIMQAVMISLGADLLPLAVQASTGDNYNVARYFVIPGRCTMERWPWNCARQAFGIHGAYTHVHSSVQRGIRGLGNLLFHSTLFPGGQTQGALTGLYATEPALGPRAHSRFRRIFAKGVQQAEMLQGAGVPTLGGFLKTVRTIATTPGNALAVCSISTTTSKECISLRRMIPQQTVVCLGRFEPTDGPDTYPNLYRDSSDNAVRILETLKLVQRLAKGPIFSGLNRSHDPAPVVRHLQALAPRTGLELFVSKLPDEVRAHLPADPAAGPDAVEAAVAEHFLNVYCSLVFAVVAESGAVPGDLGETPLEVLQRAARLCACQITVLGRTSEQPGIRIVDDLTGETTRVFSVDQPSSTPPSPWLALSDGVRVSGHPEDVDWGLFATGSTIHQLLRHATVGSKEFFTRHMDRCSNGLIAQQAGVGPLDIPVSDYHLVLHSSMLAERVAPRVPDTVEAITPSMANLLHKDFETWVKALPQELLPVPAWRGQAMAMGEQAYKMATNVSTGATYAITEALTNLMFSPVSKLQDVVLTGAVAWSPEDHQAGLLQECLFACKEFCRELGVALSISSAASSPTLSERHVRITQQQETVEVLPFNSVVFTSWAEVKGSRYRVTPDVKVEGNALVYLAVNQSCLIAGSTFEHNFLASRHPIPPLNPSTVASLFMLVKYLMSKRLIVSGHDIGDGGLLPSAIEMALAGCRGLQLSLPAHPNPLELMVSETPGALVEVPQVHLSEVLRAARDYRCVAHPLGTVGPEGQGNNVTILQNETVVFQETLTSLQVSWTSFSDEMWNLVTPPLHPLEDMHRKDLGRLEHHLGSLRAMCLGSQLRLFSCPTSPRRVAALVLPGSSAPYALMAALQNTGFEVATVTVEELKRGQSLSGFSGLITCLRTGCQASYASARGWVLALCNDPTCASTLTEFLNRPDTFSICCGEVGFQLLVALGVVGRSESSPYTYGPTPPQRWAVNLETNVSKLYDSHWLNIQIPQNTKSVFLRVLRGTVLPSWAQGEYLGVRYEQDALEYILRQRGEITLTYHGNAADETLPARHYPRNPTGNSTVAGLTSSDGRHAALIIDPSLMFHPWQWQHVPPDLTPLSMSPWAMAFQSIYLWSVKKINDHH</t>
  </si>
  <si>
    <t>sp|Q2HR92|HEPA_HHV8P DNA helicase/primase complex-associated protein OS=Human herpesvirus 8 type P (isolate GK18)</t>
  </si>
  <si>
    <t>MATSEETAAGYVIGVYFHSVHVHCRIIVWQVNFLPLDPNDGETECYFVVDTLTKEAMERMPEIQECVPSITEHARDLAIWELALRLQNQTIVKAVRTASLPVVLIMTVGRIVNDVIPCPNVRTPRPLACAYLHCEATVTFEVPLTGPAASTGTWHSSIYRECAISAIEICLKTSRGIYSCQSNEAPEAKREKRGLDISDVFVCLTYDIPIAGRVLSLLVPHAPAFHVLWINEDSKWNGAAVEFFRALHHKLFSERNGIPPLWLYVFPGAVEEGTAFAPLLPAFPCIPLRYGSPTSLDRASVQWDLFEPHILTHFDGIKRTSLADTVFGYDSLAISRECEDQYVWPTPVTDININLCTDSDTMAIVREPSGLVAVNLEALLRTDSVLSRVSSIVSLDTLLDLSTPECRRSVELRYNSLLSTVLSWSTSRGHKWAAIVKWKLFFLVQALEPEQWSPEFKDLKRACQMAGFTLKGGTSGDLVFSSHANLLFSTSMGYFLHAGSPRSTAGTGGEPNPRHITGPDTEGNGEHRNSPNLCGFVTWLQSLTTCIERALNMPPDTSWLQLIEEVIPLYFHRRRQTSFWLIPLSHCEGIPVCPPLPFDCLAPRLFIVTKSGPMCYRAGFSLPVDVNYLFYLEQTLKAVRQVSPQEHNPQDAKEMTLQLEAWTRLLSLF</t>
  </si>
  <si>
    <t>sp|F5HF68|VIRF1_HHV8P VIRF-1 OS=Human herpesvirus 8 type P (isolate GK18)</t>
  </si>
  <si>
    <t>MDPGQRPNPFGAPGAIPKKPCLSQGSPGTSGSGAPCDEPSRSESPGEGPSGTGGSAAAGDITRQAVVAAITEWSRTRQLRISTGASEGKASIKDWIVCQVNSGKFPGVEWEDEERTRFRIPVTPLADPCFEWRRDGELGVVYIRERGNMPVDASFKGTRGRRRMLAALRRTRGLQEIGKGISQDGHHFLVFRVRKPEEEQCVECGVVAGAVHDFNNMARLLQEGFFSPGQCLPGEIVTPVPSCTTAEGQEAVIDWGRLFIRMYYNGEQVHELLTTSQSGCRISSALRRDPAVHYCAVGSPGQVWLPNVPNLACEIAKRELCDTLDACAKGILLTSSCNGIFCVCYHNGPVHFIGNTVPPDSGPLLLPQGKPTRIFNPNTFLVGLANSPLPAPSHVTCPLVKLWLGKPVAVGKLEPHAPSPRDFAARCSNFSDACVVLEIMPKPLWDAMQ</t>
  </si>
  <si>
    <t>sp|Q2HRD3|DNBI_HHV8P Major DNA-binding protein OS=Human herpesvirus 8 type P (isolate GK18)</t>
  </si>
  <si>
    <t>MALKGPQTLEENIGSAAPTGPCGYLYAYVTHNFPIGEASLLGNGYPEAKVFSLPLLHGLTVESDFPLNVKAVHKKIDATTASVKLTSYHREAIVFHNTHLFQPIFQGKGLEKLCRESRELFGFSTFVEQQHKGTLWSPEACPQLPCANEIFMAVIVTEGFKERLYGGKLVPVPSQTTPVHIGEHQAFKIPLYDEDLFGPSRAQELCRFYNPDISRYLHDSIFTGIAQALRVKDVSTVIQASERQFVHDQYKIPKLVQAKDFPQCASRGTDGSTLMVIDSLVAELGMSYGLSFIEGPQDSCEVLNYDTWPIFENCETPDARLRALEVWHAEQALHIGAQLFAANSVLYLTRVAKLPQKNQRGDANMYNSFYLQHGLGYLSEATVKENGASAFKGVPVSALDGSSYTLQHLAYASSFSPHLLARMCYYLQFLPHHKNTNSQSYNVVDYVGTAAPSQMCDLCQGQCPAVCINTLFYRMKDRFPPVLSNVKRDPYVITGTAGTYNDLEILGNFATFREREEEGNPVEDAPKYTYWQLCQNITEKLASMGISEGGDALRTLIVDIPSFVKVFKGIDSTVEAELLKFINCMIKNNYNFRENIKSVHHILQFACNVYWQAPCPVFLTLYYKSLLTVIQDICLTSCMMYEQDNPAVGIVPSEWLKMHFQTMWTNFKGACFDKGAITGGELKIVHQSMFCDLFDTDAAIGGMFAPARMQVRIARAMLMVPKTIKIKNRIIFSNSTGAESIQAGFMKPASQRDSYIVGGPYMKFLNALHKTLFPSTKTSALYLWHKIGQTTKNPILPGVSGEHLTELCNYVKASSQAFEEINVLDLVPDTLTSYAKIKLNSSILRACGQTQFYATTLSCLSPVTQLVPAEEYPHVLGPVGLSSPDEYRVKVAGRSVTIVQSTLKQAVSTNGRLRPIITVPLVVNKYTGSNGNTNVFHCANLGYFSGRGVDRNLRPESVPFKKNNVSSMLRKRHVIMTPLVDRLVKRIVGINSGEFEAEAVKRSVQNVLEDRDNPNLPKTVVLELVKHLGSSCASLTEEDVIYYLGPYAVLGDEVLSLLSTVGQAGVPWTAEGVASVIQDIIDDCELQFVGPEEPCLIQGQSVVEELFPSPGVPSLTVGKKRKIASLLSDLDL</t>
  </si>
  <si>
    <t>sp|F5HF47|UL32_HHV8P Packaging protein UL32 homolog OS=Human herpesvirus 8 type P (isolate GK18)</t>
  </si>
  <si>
    <t>MFVPWQLGTITRHRDELQKLLAASLLPEHPEESLGNPIMTQIHQSLQPSSPCRVCQLLFSLVRDSSTPMGFFEDYACLCFFCLYAPHCWTSTMAAAADLCEIMHLHFPEEEATYGLFGPGRLMGIDLQLHFFVQKCFKTTAAEKILGISNLQFLKSEFIRGMLTGTITCNFCFKTSWPRTDKEEATGPTPCCQITDTTTAPASGIPELARATFCGASRPTKPSLLPALIDIWSTSSELLDEPRPRLIASDMSELKSVVASHDPFFSPPLQADTSQGPCLMHPTLGLRYKNGTASVCLLCECLAAHPEAPKALQTLQCEVMGHIENNVKLVDRIAFVLDNPFAMPYVSDPLLRELIRGCTPQEIHKHLFCDPLCALNAKVVSEDVLFRLPREQEYKKLRASAAAGQLLDANTLFDCEVVQTLVFLFKGLQNARVGKTTSLDIIRELTAQLKRHRLDLAHPSQTSHLYA</t>
  </si>
  <si>
    <t>sp|Q2HRB4|UL79_HHV8P Protein UL79 homolog OS=Human herpesvirus 8 type P (isolate GK18)</t>
  </si>
  <si>
    <t>MLGKYVCETEPLSPGLRRLMWRFLQNKNLNTFHAQELRFIHLVLCKMYNFGLNVYLLREATANAGTYDEVVLGRKVPAEVWKLVYDGLEEMGVSSEMLLCEAYRDSLWMHLNDKVGLLRGLANYLFHRLGVTHDVRIAPENLVDGNFLFNLGSVLPCRLLLAAGYCLAFWGSDEHERWVRFFAQKLFICYLIVSGRLMPQRSLLVWASETGYPGPVEAVCRDIRSMYGIRTYAVSGYLPAPSEAQLAYLGAFNNNAV</t>
  </si>
  <si>
    <t>sp|Q2HR89|HELI_HHV8P DNA replication helicase OS=Human herpesvirus 8 type P (isolate GK18)</t>
  </si>
  <si>
    <t>MDSSEGCTDMDEPSPGFILNMTSDAKVRSVVEQIDRLSNITTSPPEMGWYDLEFDPLEDEGPFLPFSAYVITGTAGAGKSTSVSALHQNLNCLITGATVVAAQNLSRALKSYCPTIYHAFGFKSRHINICQRKVPKVTQSSIEQLQRYELARYWPTVTDIIREFMRKKQKGQYSSLSQSAFRLLCRMGGANLWTSNIIVIDEAGTLSSHILTAVVFFYWFYNSWLDTPLYRNGAVPCIVCVGSPTQTDAFQSVFNHTQQRNEISACDNVLTFLLGKREVADYIRLDENWALFINNKRCTDPQFGHLLKTLEYNLDISPELMDYIDRFVVPKSKILDPLEYAGWTRLFISHQEVKSFLATLHTCLSSNKDAVSTKLFTCPVVCEVFTEPFEEYKRAVGLTHMTPIEWVTKNLFRLSNYSQFADQDMAVVGTYITDASTQITFATKFVKNSYATLTGKTKKCICGFHGSYQRFKSILDGELFIESHSHDNPAYVYSFLSTLLYNAMYSFYAHGVKQGHEEFLRDLRELPVSQELISEMSSEDVLGQEGDTDAFYLTASLPPSPTHAALPTLVAYYSGAKELFCNRLALARRHFGDEFLHSDFSTFTVNIVVRDGVDFVSTSPGLHGLVAYASTIDTYIIQGYTFLPVRFGRPGGQRLSEDLRRKMPSIVVQDSSGFIACLENNVTKMTETLEGGDVFNICCAGDYGISSNLAMTIVKAQGVSLSRVAISFGNHRNIRASLVYVGVSRAIDARYLVMDSNPLKLMDRGDAQSPSSKYIIKALCNPKTTLIY</t>
  </si>
  <si>
    <t>sp|F5H982|NEC1_HHV8P Nuclear egress protein 1 OS=Human herpesvirus 8 type P (isolate GK18)</t>
  </si>
  <si>
    <t>MPKSVSSHISLATSTGRSGPRDIRRCLSSRLRSVPPGARSASVSSKHRNGLRKFISDKVFFSILSHRHELGVDFLREMETPICTSKTVMLPLDLSTVAPGRCVSLSPFGHSSNMGFQCALCPSTENPTVAQGSRPQTMVGDALKKNNELCSVALAFYHHADKVIQHKTFYLSLLSHSMDVVRQSFLQPGLLYANLVLKTFGHDPLPIFTTNNGMLTMCILFKTRALHLGETALRLLMDNLPNYKISADCCRQSYVVKFVPTHPDTASIAVQVHTICEAVAALDCTDEMRDDIQKGTALVNAL</t>
  </si>
  <si>
    <t>sp|F5H8Y5|TRX1_HHV8P Triplex capsid protein 1 OS=Human herpesvirus 8 type P (isolate GK18)</t>
  </si>
  <si>
    <t>MKVQAENAARLGRQVLGLLPPPTHRVSLTRGPEFARGVRDLLSKYAASTRPTVGSLHEALRQAPFRQPTYGDFLVYSQTFSPQEPLGTFLFSFKQEDNGSSMDMLLTPTSLFMLSGMEAAKAPQTHKVAGVWYGSGSGLADFIPNLSELMDTGEFHTLLTPVGPMVQSVHSTFVTKVTSAMKGVGLARDEPRAHVGLTLPCDMLVDLDESCPMVQRREPAGLNVTIYASLVYLRVNQRPSMALTFFQSGKGFAEVVAMIKDHFTDVIRTKYIQLRHELYINRLVFGAVCTLGTVPFDSHPVHQSLNVKGTSLPVLVFANFEAACGPWTVFL</t>
  </si>
  <si>
    <t>sp|P90495|MIR1_HHV8P E3 ubiquitin-protein ligase MIR1 OS=Human herpesvirus 8 type P (isolate GK18)</t>
  </si>
  <si>
    <t>MEDEDVPVCWICNEELGNERFRACGCTGELENVHRSCLSTWLTISRNTACQICGVVYNTRVVWRPLREMTLLPRLTYQEGLELIVFIFIMTLGAAGLAAATWVWLYIVGGHDPEIDHVAAAAYYVFFVFYQLFVVFGLGAFFHMMRHVGRAYAAVNTRVEVFPYRPRPTSPECAVEEIELQEILPRGDNQDEEGPAGAAPGDQNGPAGAAPGDQDGPADGAPVHRDSEESVDEAAGYKEAGEPTHNDGRDDNVEPTAVGCDCNNLGAERYRATYCGGYVGAQSGDGAYSVSCHNKAGPSSLVDILPQGLPGGGYGSMGVIRKRSAVSSALMFH</t>
  </si>
  <si>
    <t>sp|Q2HRD0|DPOL_HHV8P DNA polymerase catalytic subunit OS=Human herpesvirus 8 type P (isolate GK18)</t>
  </si>
  <si>
    <t>MDFFNPFIDPTRGGPRNTVRQPTPSQSPTVPSETRVCRLIPACFQTPGRPGVVAVDTTFPPTYFQGPKRGEVFAGETGSIWKTRRGQARNAPMSHLIFHVYDIVETTYTADRCEDVPFSFQTDIIPSGTVLKLLGRTLDGASVCVNVFRQRCYFYTLAPQGVNLTHVLQQALQAGFGRASCGFSTEPVRKKILRAYDTQQYAVQKITLSSSPMMRTLSDRLTTCGCEVFESNVDAIRRFVLDHGFSTFGWYECSNPAPRTQARDSWTELEFDCSWEDLKFIPERTEWPPYTILSFDIECMGEKGFPNATQDEDMIIQISCVLHTVGNDKPYTRMLLGLGTCDPLPGVEVFEFPSEYDMLAAFLSMLRDYNVEFITGYNIANFDLPYIIARATQVYDFKLQDFTKIKTGSVFEVHQPRGGSDGGNFMRSQSKVKISGIVPIDMYQVCREKLSLSDYKLDTVAKQCLGRQKDDISYKDIPPLFKSGPDGRAKVGNYCVIDSVLVMDLLLRFQTHVEISEIAKLAKIPTRRVLTDGQQIRVFSCLLEAAATEGYILPVPKGDAVSGYQGATVISPSPGFYDDPVLVVDFASLYPSIIQAHNLCYSTLIPGDSLHLHPHLSPDDYETFVLSGGPVHFVKKHKRESLLAKLLTVWLAKRKEIRKTLASCTDPALKTILDKQQLAIKVTCNAVYGFTGVASGILPCLNIAETVTLQGRKMLERSQAFVEAISPERLAGLLRRPVDVSPDARFKVIYGDTDSLFICCMGFNMDSVSDFAEELASITTNTLFRSPIKLEAEKIFKCLLLLTKKRYVGVLSDDKVLMKGVDLIRKTACRFVQEKSSQVLDLILREPSVKAAAKLISGQATDWVYREGLPEGFVKIIQVLNASHRELCERSVPVDKLTFTTELSRPLADYKTQNLPHLTVYQKLQARQEELPQIHDRIPYVFVDAPGSLRSELAEHPEYVKQHGLRVAVDLYFDKLVHAVANIIQCLFQNNTSATVAILYNFLDIPVTFPTP</t>
  </si>
  <si>
    <t>sp|F5HGB6|TRM3_HHV8P Tripartite terminase subunit 3 OS=Human herpesvirus 8 type P (isolate GK18)</t>
  </si>
  <si>
    <t>MLLSRHRERLAANLQETAKDAGERWELSAPTFTRHCPKTARMAHPFIGVVHRINSYSSVLETYCTRHHPATPTSANPDVGTPRPSEDNVPAKPRLLESLSTYLQMRCVREDAHVSTADQLVEYQAARKTHDSLHACSVYRELQAFLVNLSSFLNGCYVPGVHWLEPFQQQLVMHTFFFLVSIKAPQKTHQLFGLFKQYFGLFETPNSVLQTFKQKASVFLIPRRHGKTWIVVAIISMLLASVENINIGYVAHQKHVANSVFAEIIKTLCRWFPPKNLNIKKENGTIIYTRPGGRSSSLMCATCFNKNSIRGQTFNLLYVDEANFIKKDALPAILGFMLQKDAKLIFISSVNSSDRSTSFLLNLRNAQEKMLNVVSYVCADHREDFHLQDALVSCPCYRLHIPTYITIDESIKTTTNLFMEGAFDTELMGEGAASSNATLYRVVGDAALTQFDMCRVDTTAQQVQKCLGKQLFVYIDPAYTNNTEASGTGVGAVVTSTQTPTRSLILGMEHFFLRDLTGAAAYEIASCACTMIKAIAVLHPTIERVNAAVEGNSSQDSGVAIATVLNEICPLPIHFLHYTDKSSALQWPIYMLGGEKSSAFETFIYALNSGTLSASQTVVSNTIKISFDPVTYLVEQVRAIKCVPLRDGGQSYSAKQKHMSDDLLVAVVMAHFMATDDRHMYKPISPQ</t>
  </si>
  <si>
    <t>sp|Q2HRD2|TRM1_HHV8P Tripartite terminase subunit 1 OS=Human herpesvirus 8 type P (isolate GK18)</t>
  </si>
  <si>
    <t>MAKELAAVYADVSALAMDLCLLSYADPATLDTKSLALTTGKFQSLHGTLLPLLRRQNAHECSGLSLELEHLLENVADALTTLGVCTSRKLSPEEHFSLLHLDITCNKHRSVRFNFYGNWALELKLSLINDVEIFFKRLSSVFYCIGSGSALEGLGEVLRFVGKLRGISPVPGPDLYVSNLPCLECLQEVCLTPNQGTSLQAMLPDTACSHICTPACGEPVRGLFENELKQLGLQTPESIPTTPCQSRVRQDDEIRQSSLMAVGDHHIFGEVTRSVLEISNLIYWSSGHSDATCDGDRDCSHLASLFTHEADMHKRRVDLAGCLGERGTPKHFFDCFRPDSLETLFCGGLFSSVEDTIESLQKDCSSAFYQQVNYTTALQKQNEFYVRLSKLLAAGQLNLGKCSTESCPSEARRQLVGGDKPEEVLRDAKHRQELYLQKVARDGFKKLSDCIRHQGHILSQTLGLRLWGSVIYNEASALQNHFLHRAQFISLPWQDLTVDCPTRFENSKYIKNSLYCQRLGREHVEILTLEFYKLITGPLSKRHTLFPSPPNVTLAQCFEAAGMLPHQKMMVSEMIWPSIEPKDWIEPNFNQFYSFENQDINHLQKRAWEYIRELVLSVSLYNRTWERELKILLTPQGSPGFKEPKPAGLTTGLYLTFETSAPLVLVDKKYGWIFKDLYALLYHHLQLSNHNDSQV</t>
  </si>
  <si>
    <t>sp|F5HAD1|ORF58_HHV8P Protein ORF58 OS=Human herpesvirus 8 type P (isolate GK18)</t>
  </si>
  <si>
    <t>MCRLDSERALSLFSYLSGTLAATPFLWCFIFKALYSFTLFTTEITAVFFWSLPVTHLALICMCLCPAAQKQLDRRLEWICASAVFAAVVCAAFSGFTFSRVPFIPGLCVLNCLLLLPYPLATATAVYQAPPIVHRYYELGFCGAFMVYYLLLFKKVFVSGVFWLPFIVFLVGGLLAFRHLEQHVYIRAGMQRRRAIFIMPGKYITYSVFQAWAYCRREVVVFVTLLLATLISTASIGLLTPVLIGLDKYMTLFYVGLLSCVGVSVASRRALFVLLPLAAVLLTLVHILGSGPDMLLVRSCLCCLFLVSMLAAMGVEIQLIRRKLHRALNAPQMVLALCTVGNLCISCLLSVINKVVG</t>
  </si>
  <si>
    <t>sp|F5HDD0|GM_HHV8P Envelope glycoprotein M OS=Human herpesvirus 8 type P (isolate GK18)</t>
  </si>
  <si>
    <t>MRASKSDRFLMSSWVKLLFVAVIMYICSAVVPMAATYEGLGFPCYFNNLVNYSALNLTVRNSAKHLTPTLFLEKPEMLVYIFWTFIVDGIAIVYYCLAAVAVYRAKHVHATTMMSMQSWIALLGSHSVLYVAILRMWSMQLFIHVLSYKHVLMAAFVYCIHFCISFAHIQSLITCNSAQWEIPLLEQHVPDNTMMESLLTRWKPVCVNLYLSTTALEMLLFSLSTMMAVGNSFYVLVSDAIFGAVNMFLALTVVWYINTEFFLVKFMRRQVGFYVGVFVGYLILLLPVIRYENAFVQANLHYIVAINISCIPILCILAIVIRVIRSDWGLCTPSAAYMPLATSAPTVDRTPTVHQKPPPLPAKTRARAKVKDISTPAPRTQYQSDHESDSEIDETQMIFI</t>
  </si>
  <si>
    <t>sp|F5HG20|UL49_HHV8P Protein ORF66 OS=Human herpesvirus 8 type P (isolate GK18)</t>
  </si>
  <si>
    <t>MALDQRWDRFLVSWFGLDEAQLTAHRVFEGENGVPVEEYVAFVIFGERGFQGNMPSWARHLLDRPSLAQAIAVLRAGSDTVAKQAQICAAQQLLGAHVWVVVTLSRAQAADHARAIPRHVWAKYLSLPFSKACAQLCKLLALCSRFPLVTCCSKPPPSLPWLRKKWHGPLPRRPLLEVPSPTRRGVAATEDGNGLGIGAADTGLREALERVAPTVPCGNPFDAMLGSLCFLSLIKSRHVVLPACEQEGPGLVRNLGRRLLAYNVLSPCVSIPVICSRVARAALAKRARCARAVVCMECGHCLNFGRGKFHTVNFPPTNVFFSRDRKEKQFTICATTGRIYCSYCGSEHMRVYPLCDITGRGTLARVVIRAVLANNAALAIRDLDQTVSFVVPCLGTPDCEAALLKHRDVRGLLQLTSQLLEFCCGKCSS</t>
  </si>
  <si>
    <t>sp|F5HAK9|GH_HHV8P Envelope glycoprotein H OS=Human herpesvirus 8 type P (isolate GK18)</t>
  </si>
  <si>
    <t>MQGLAFLAALACWRCISLTCGATGALPTTATTITRSATQLINGRTNLSIELEFNGTSFFLNWQNLLNVITEPALTELWTSAEVAEDLRVTLKKRQSLFFPNKTVVISGDGHRYTCEVPTSSQTYNITKGFNYSALPGHLGGFGINARLVLGDIFASKWSLFARDTPEYRVFYPMNVMAVKFSISIGNNESGVALYGVVSEDFVVVTLHNRSKEANETASHLLFGLPDSLPSLKGHATYDELTFARNAKYALVAILPKDSYQTLLTENYTRIFLNMTESTPLEFTRTIQTRIVSIEARRACAAQEAAPDIFLVLFQMLVAHFLVARGIAEHRFVEVDCVCRQYAELYFLRRISRLCMPTFTTVGYNHTTLGAVAATQIARVSATKLASLPRSSQETVLAMVQLGARDGAVPSSILEGIAMVVEHMYTAYTYVYTLGDTERKLMLDIHTVLTDSCPPKDSGVSEKLLRTYLMFTSMCTNIELGEMIARFSKPDSLNIYRAFSPCFLGLRYDLHPAKLRAEAPQSSALTRTAVARGTSGFAELLHALHLDSLNLIPAINCSKITADKIIATVPLPHVTYIISSEALSNAVVYEVSEIFLKSAMFISAIKPDCSGFNFSQIDRHIPIVYNISTPRRGCPLCDSVIMSYDESDGLQSLMYVTNERVQTNLFLDKSPFFDNNNLHIHYLWLRDNGTVVEIRGMYRRRAASALFLILSFIGFSGVIYFLYRLFSILY</t>
  </si>
  <si>
    <t>sp|F5HHY1|CEP3_HHV8P Cytoplasmic envelopment protein 3 OS=Human herpesvirus 8 type P (isolate GK18)</t>
  </si>
  <si>
    <t>MGFLLSICKRPSQPVDVDGEPLDVVVDYDPIRVSEKGMLLEQSQSPYPALKKKKKNKEAIY</t>
  </si>
  <si>
    <t>sp|Q2HRC8|ORF11_HHV8P Protein ORF11 OS=Human herpesvirus 8 type P (isolate GK18)</t>
  </si>
  <si>
    <t>MAQESEQCSRAFAVCSSKRQLGRGEPVWDSVIHPSHIVISNRVPLLLREQNICLPSCPSVGQILHRAYPNFTFDNTHRKQQTETYTAFYAFGDQNNKVRILPTVVESSSSVLIFRLRASVSANIAVGGLKIIILALTLVHAQGVYLRCGKDLSTPHCAPAIVQREVLSSGFEPQFTVTGIPVTSSNLNQCYFLVRKPKSRLAKPFARLSAETTEECRVRSIRLGKTHLRISVTAPAQETPVWGLVTTSFSLTPTAPLAFDRNPYNHETFACNARHYIPVIYSGPKITLAPRGRQVVWHNNSYTSSLPCKVTAIVSNHCCNCDIFLEDSEWRPNKPAPLKLVNTSDHPVILEPDTHIGNALFIIAPKARGLRRLTRLTTKTIELPGGVKIDSRKLQTFRKMYVATGRS</t>
  </si>
  <si>
    <t>sp|Q2HR83|ORF49_HHV8P Protein ORF49 OS=Human herpesvirus 8 type P (isolate GK18)</t>
  </si>
  <si>
    <t>MTSRRPLKDHLFNHLFRYHYPSWDQILQELDTLSVATLNPDCHVPALNVEKTLYLAKTIQILVQHRQSEPYLVPAARANLAYSLQQLYKLGNDKIRGVINGMLPLVDAGCIGFERELIKGLPRVLTLQYPHTAPLESEPPTADCTEWCLSHFVGASGRLRSEVRDILTTHNGTCAPSFQWMASVVKKFFLVETVIYEDFQDTDFNVQLNLCFFWTAVVQMYQRCIYEQKLVHIISTSLTLLKSTARSFFAWYDLYRPNLGSAALVKYTEHLIRALTPDCSDVELGELCSHLHHCKHALFSIQ</t>
  </si>
  <si>
    <t>sp|F5HGH5|VPK_HHV8P Viral protein kinase OS=Human herpesvirus 8 type P (isolate GK18)</t>
  </si>
  <si>
    <t>MRWKRMERRPPLTPLRRSRTQSSGGGLTICPRCALKLPKATRISERPWASTWQLNQHIQVSKTKKATAYLKAPREWGQCTHQDPDWSKRLGRGAFGIIVPISEDLCVKQFDSRREFFYEAIANDLMQATRERYPMHSGGSRLLGFVQPCIPCRSIVYPRMKCNLLQLDWSQVNLSVMAAEFTGLMAAVSFLNRYCGMVHCDVSPDNILATGDLTPMNPGRLVLTDFGSVALHSGSKWTNLVVTSNLGFKQHCYDFRVPPKLICKHLYKPSCVLFQCYLSSLGKMHAQVLDQPYPISPNMGLTIDMSSLGYTLLTCLELYLDLPLNNPLKFLGSATRDGRPEPMYYLGFMIPRVVMTQILSAVWTMTLDLGLDCTGKAQAIPMRQEHQLAFQKQCYLYKANQKAESLANCSDKLNCPMLKSLVRKLLERDFFNHGGHPHTRGLVF</t>
  </si>
  <si>
    <t>sp|Q77Q36|VCYCL_HHV8P viral cyclin homolog OS=Human herpesvirus 8 type P (isolate GK18)</t>
  </si>
  <si>
    <t>MATANNPPSGLLDPTLCEDRIFYNILEIEPRFLTSDSVFGTFQQSLTSHMRKLLGTWMFSVCQEYNLEPNVVALALNLLDRLLLIKQVSKEHFQKTGSACLLVASKLRSLTPISTSSLCYAAADSFSRQELIDQEKELLEKLAWRTEAVLATDVTSFLLLKLLGGSQHLDFWHHEVNTLITKALVDPKTGSLPASIISAAGCALLVPANVIPQDTHSGGVVPQLASILGCDVSVLQAAVEQILTSVSDFDLRILDSY</t>
  </si>
  <si>
    <t>sp|Q98146|VGPCR_HHV8P viral G-protein coupled receptor OS=Human herpesvirus 8 type P (isolate GK18)</t>
  </si>
  <si>
    <t>MAAEDFLTIFLDDDESWNETLNMSGYDYSGNFSLEVSVCEMTTVVPYTWNVGILSLIFLINVLGNGLVTYIFCKHRSRAGAIDILLLGICLNSLCLSISLLAEVLMFLFPNIISTGLCRLEIFFYYLYVYLDIFSVVCVSLVRYLLVAYSTRSWPKKQSLGWVLTSAALLIALVLSGDACRHRSRVVDPVSKQAMCYENAGNMTADWRLHVRTVSVTAGFLLPLALLILFYALTWCVVRRTKLQARRKVRGVIVAVVLLFFVFCFPYHVLNLLDTLLRRRWIRDSCYTRGLINVGLAVTSLLQALYSAVVPLIYSCLGSLFRQRMYGLFQSLRQSFMSGATT</t>
  </si>
  <si>
    <t>sp|F5HEZ4|VFLIP_HHV8P Viral FLICE protein OS=Human herpesvirus 8 type P (isolate GK18)</t>
  </si>
  <si>
    <t>MATYEVLCEVARKLGTDDREVVLFLLNVFIPQPTLAQLIGALRALKEEGRLTFPLLAECLFRAGRRDLLRDLLHLDPRFLERHLAGTMSYFSPYQLTVLHVDGELCARDIRSLIFLSKDTIGSRSTPQTFLHWVYCMENLDLLGPTDVDALMSMLRSLSRVDLQRQVQTLMGLHLSGPSHSQHYRHTP</t>
  </si>
  <si>
    <t>sp|F5H9W4|TRM2_HHV8P Tripartite terminase subunit 2 OS=Human herpesvirus 8 type P (isolate GK18)</t>
  </si>
  <si>
    <t>MEYASDQLLPRDMQILFPTIYCRLNAINYCQYLKTFLVQRAQPAACDHTLVLESKVDTVRQVLRKIVSTDAVFSEARARP</t>
  </si>
  <si>
    <t>sp|Q2HRA1|UL92_HHV8P Protein ORF31 OS=Human herpesvirus 8 type P (isolate GK18)</t>
  </si>
  <si>
    <t>MKSVASPLCQFHGVFCLYQCRQCLAYHVCDGGAECVLLHTPESVICELTGNCMLGNIQEGQFLGPVPYRTLDNQVDRDAYHGMLACLKRDIVRYLQTWPDTTVIVQEIALGDGVTDTISAIIDETFGECLPVLGEAQGGYALVCSMYLHVIVSIYSTKTVYNSMLFKCTKNKKYDCIAKRVRTKWMRMLSTKDT</t>
  </si>
  <si>
    <t>sp|F5HFA1|UNG_HHV8P Uracil-DNA glycosylase OS=Human herpesvirus 8 type P (isolate GK18)</t>
  </si>
  <si>
    <t>MDAWLQQTVFRGTLSISQGVDDRDLLLAPKWISFLSLSSFLKQKLLSLLRQIRELRLTTTVYPPQDKLMWWSHCCDPEDIKVVILGQDPYHKGQATGLAFSVDPQCQVPPSLRSIFRELEASVPNFSTPSHGCLDSWARQGVLLLNTVLTVEKGRAGSHEGLGWDWFTSFIISSISSKLEHCVFLLWGRKAIDRTPLINAQKHLVLTAQHPSPLASLGGRHSRWPRFQGCNHFNLANDYLTRHRRETVDWGLLEQ</t>
  </si>
  <si>
    <t>sp|F5HGN8|TRX2_HHV8P Triplex capsid protein 2 OS=Human herpesvirus 8 type P (isolate GK18)</t>
  </si>
  <si>
    <t>MALDKSIVVNFTSRLFADELAALQSKIGSVLPLGDCHRLQNIQALGLGCVCSRETSPDYIQIMQYLSKCTLAVLEEVRPDSLRLTRMDPSDNLQIKNVYAPFFQWDSNTQLAVLPPFFSRKDSTIVLESNGFDLVFPMVVPQQLGHAILQQLLVYHIYSKISAGAPDDVNMAELDLYTTNVSFMGRTYRLDVDNTDPRTALRVLDDLSMYLCILSALVPRGCLRLLTALVRHDRHPLTEVFEGVVPDEVTRIDLDQLSVPDDITRMRVMFSYLQSLSSIFNLGPRLHVYAYSAETLAASCWYSPR</t>
  </si>
  <si>
    <t>sp|P90463|TYSY_HHV8P Thymidylate synthase OS=Human herpesvirus 8 type P (isolate GK18)</t>
  </si>
  <si>
    <t>MFPFVPLSLYVAKKLFRARGFRFCQKPGVLALAPEVDPCSIQHEVTGAETPHEELQYLRQLREILCRGSDRLDRTGIGTLSLFGMQARYSLRDHFPLLTTKRVFWRGVVQELLWFLKGSTDSRELSRTGVKIWDKNGSREFLAGRGLAHRREGDLGPVYGFQWRHFGAAYVDADADYTGQGFDQLSYIVDLIKNNPHDRRIIMCAWNPADLSLMALPPCHLLCQFYVADGELSCQLYQRSGDMGLGVPFNIASYSLLTYMLAHVTGLRPGEFIHTLGDAHIYKTHIEPLRLQLTRTPRPFPRLEILRSVSSMEEFTPDDFRLVDYCPHPTIRMEMAV</t>
  </si>
  <si>
    <t>sp|Q2HRD5|K1_HHV8P Protein K1 OS=Human herpesvirus 8 type P (isolate GK18)</t>
  </si>
  <si>
    <t>MFLYVVCSLAVCFRGLLSLSLQSSPNLCPGVISTPYTLTCPSNTSLPTSWYCNDTRLLRVTQGTLTVDTLICNFSCVGQSGHRYSLWITWYAQPVLQTFCGQPSNTVTCGQHVTLYCSTSGNNVTVWHLPNGQNETVSQTKYYNFTLMNQTEGCYACSNGLSSRLSNRLCFSARCANITPETHTVSVSSTTGFRTFATAPTLFVMKEVKSTYLYIQEHLLVFMTLVALIGTMCGILGTIIFAHCQKQRDSNKTVPQQLQDYYSLHDLCTEDYTQPVDWY</t>
  </si>
  <si>
    <t>sp|F5HAI6|CEP1_HHV8P Cytoplasmic envelopment protein 1 OS=Human herpesvirus 8 type P (isolate GK18)</t>
  </si>
  <si>
    <t>MSLERALARLTGVPMSTHAPKTRESEEACPVYPHPVVPRLVLEVHRKNNALVGSNTPKMSVMGHLDIACLREHVKSRLSSPNFVGFTVVCLVEHEDMVTHIDLHPHVFQERVCLLRPTSPGITELCCLLSMLENCRDMSPTFLRSIICRARKTHERTPGMDAAFVMHGIETLTATAAFVYELSVDDHFRATPLVMFKLHKAIGDASTPMGGLMKPIYLESFKLESSGENEDDKQTCADPVNIFYCDTIFTKHLENNEVLKYLKMCTLFKPPIVSLFSK</t>
  </si>
  <si>
    <t>sp|F5HDB7|GL_HHV8P Envelope glycoprotein L OS=Human herpesvirus 8 type P (isolate GK18)</t>
  </si>
  <si>
    <t>MGIFALFAVLWTTLLVTSHAYVALPCCAIQASAASTLPLFFAVHSIHFADPNHCNGVCIAKLRSKTGDITVETCVNGFNLRSFLVAVVRRLGSWASQENLRLLWYLQRSLTAYTVGFNATTADSSIHNVNIIIISVGKAMNRTGSVSGSQTRAKSSSRRAHAGQKGK</t>
  </si>
  <si>
    <t>sp|Q2HR95|AN_HHV8P Shutoff alkaline exonuclease OS=Human herpesvirus 8 type P (isolate GK18)</t>
  </si>
  <si>
    <t>MEATPTPADLFSEDYLVDTLDGLTVDDQQAVLASLSFSKFLKHAKVRDWCAQAKIQPSMPALRMAYNYFLFSKVGEFIGSEDVCNFFVDRVFGGVRLLDVASVYAACSQMNAHQRHHICCLVERATSSQSLNPVWDALRDGIISSSKFHWAVKQQNTSKKIFSPWPITNNHFVAGPLAFGLRCEEVVKTLLATLLHPDEANCLDYGFMQSPQNGIFGVSLDFAANVKTDTEGRLQFDPNCKVYEIKCRFKYTFAKMECDPIYAAYQRLYEAPGKLALKDFFYSISKPAVEYVGLGKLPSESDYLVAYDQEWEACPRKKRKLTPLHNLIRECILHNSTTESDVYVLTDPQDTRGQISIKARFKANLFVNVRHSYFYQVLLQSSIVEEYIGLDSGIPRLGSPKYYIATGFFRKRGYQDPVNCTIGGDALDPHVEIPTLLIVTPVYFPRGAKHRLLHQAANFWSRSAKDTFPYIKWDFSYLSANVPHSP</t>
  </si>
  <si>
    <t>sp|F5HB98|K81_HHV8P Protein K8.1 OS=Human herpesvirus 8 type P (isolate GK18)</t>
  </si>
  <si>
    <t>MSSTQIRTEIPVALLILCLCLVACHANCPTYRSHLGFWQEGWSGQVYQDWLGRMNCSYENMTALEAVSLNGTRLAAGSPSSEYPNVSVSVEDTSASGSGEDAIDESGSGEEERPVTSHVTFMTQSVQATTELTDALISAFSGSYSSGEPSRTTRIRVSPVAENGRNSGASNRVPFSATTTTTRGRDAHYNAEIRTHLYILWAVGLLLGLVLILYLCVPRCRRKKPYIV</t>
  </si>
  <si>
    <t>sp|F5HDA4|K7_HHV8P Protein K7 OS=Human herpesvirus 8 type P (isolate GK18)</t>
  </si>
  <si>
    <t>MGTLEIKGASLSQFSTGTAQSPWLPLHLWILCSLLAFLPLLVFIGAADCGLIASLLAIYPSWLSARFSVLLFPHWPESCSTKNTARSGALHKPAEQKLRFAQKPCHGNYTVTPCGLLHWIQSPGQL</t>
  </si>
  <si>
    <t>sp|F5HA27|NEC2_HHV8P Nuclear egress protein 2 OS=Human herpesvirus 8 type P (isolate GK18)</t>
  </si>
  <si>
    <t>MSVVGKRVVDELCRVVSSYLGQSGQSLDLERCIDGAPVYAKGGATAICTVRMQHGCVYHLEFVYKFWAHLLEEMHYPFSPCFVISNNGLSTTLKCFLCRPSDAVSQFGHVLPVESDVYLAKNTSVVLGQDDFTKFKASLVFSKNLGVYNSMVICRTYFTDYRQVLQFLVVTPKSHKRLKSLLETVYCLAAPVADSAAQGGAGFPTNGRDARACTSDVTAVYWAGQGGRTVRILGAFQWSLGRAVALVRRSWPWISAGIAFLCLGLVWMRPS</t>
  </si>
  <si>
    <t>length (AA)</t>
  </si>
  <si>
    <t>sum motifs in each protein</t>
  </si>
  <si>
    <t>Proteome ID: UP0000009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Helvetica Neue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0"/>
      <color rgb="FF000000"/>
      <name val="Helvetica Neue"/>
      <family val="2"/>
    </font>
    <font>
      <sz val="11"/>
      <color indexed="8"/>
      <name val="Helvetica Neue"/>
      <family val="2"/>
    </font>
    <font>
      <b/>
      <sz val="10"/>
      <color indexed="8"/>
      <name val="Helvetica Neue"/>
    </font>
    <font>
      <b/>
      <sz val="10"/>
      <color rgb="FF000000"/>
      <name val="Helvetica Neue"/>
    </font>
    <font>
      <b/>
      <sz val="14"/>
      <color indexed="8"/>
      <name val="Helvetica Neue"/>
    </font>
    <font>
      <b/>
      <sz val="11"/>
      <color indexed="8"/>
      <name val="Helvetica Neue"/>
      <family val="2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2" fillId="0" borderId="0" applyNumberFormat="0" applyFill="0" applyBorder="0" applyProtection="0">
      <alignment vertical="top" wrapText="1"/>
    </xf>
    <xf numFmtId="9" fontId="4" fillId="0" borderId="0" applyFont="0" applyFill="0" applyBorder="0" applyAlignment="0" applyProtection="0"/>
    <xf numFmtId="0" fontId="11" fillId="0" borderId="0"/>
  </cellStyleXfs>
  <cellXfs count="33">
    <xf numFmtId="0" fontId="0" fillId="0" borderId="0" xfId="0"/>
    <xf numFmtId="0" fontId="2" fillId="0" borderId="0" xfId="2">
      <alignment vertical="top" wrapText="1"/>
    </xf>
    <xf numFmtId="0" fontId="2" fillId="4" borderId="0" xfId="2" applyFill="1">
      <alignment vertical="top" wrapText="1"/>
    </xf>
    <xf numFmtId="164" fontId="6" fillId="4" borderId="0" xfId="3" applyNumberFormat="1" applyFont="1" applyFill="1" applyAlignment="1">
      <alignment vertical="top" wrapText="1"/>
    </xf>
    <xf numFmtId="0" fontId="4" fillId="0" borderId="0" xfId="2" applyFont="1" applyFill="1">
      <alignment vertical="top" wrapText="1"/>
    </xf>
    <xf numFmtId="0" fontId="2" fillId="0" borderId="0" xfId="2" applyFill="1">
      <alignment vertical="top" wrapText="1"/>
    </xf>
    <xf numFmtId="49" fontId="3" fillId="2" borderId="2" xfId="2" applyNumberFormat="1" applyFont="1" applyFill="1" applyBorder="1" applyAlignment="1">
      <alignment vertical="top"/>
    </xf>
    <xf numFmtId="49" fontId="2" fillId="0" borderId="2" xfId="2" applyNumberFormat="1" applyBorder="1" applyAlignment="1">
      <alignment vertical="top"/>
    </xf>
    <xf numFmtId="0" fontId="2" fillId="0" borderId="2" xfId="2" applyNumberFormat="1" applyBorder="1" applyAlignment="1">
      <alignment vertical="top"/>
    </xf>
    <xf numFmtId="49" fontId="3" fillId="4" borderId="2" xfId="2" applyNumberFormat="1" applyFont="1" applyFill="1" applyBorder="1" applyAlignment="1">
      <alignment vertical="top"/>
    </xf>
    <xf numFmtId="49" fontId="2" fillId="4" borderId="2" xfId="2" applyNumberFormat="1" applyFill="1" applyBorder="1" applyAlignment="1">
      <alignment vertical="top"/>
    </xf>
    <xf numFmtId="0" fontId="2" fillId="4" borderId="2" xfId="2" applyNumberFormat="1" applyFill="1" applyBorder="1" applyAlignment="1">
      <alignment vertical="top"/>
    </xf>
    <xf numFmtId="49" fontId="4" fillId="0" borderId="2" xfId="2" applyNumberFormat="1" applyFont="1" applyBorder="1" applyAlignment="1">
      <alignment vertical="top"/>
    </xf>
    <xf numFmtId="0" fontId="3" fillId="2" borderId="3" xfId="2" applyNumberFormat="1" applyFont="1" applyFill="1" applyBorder="1" applyAlignment="1">
      <alignment vertical="top"/>
    </xf>
    <xf numFmtId="49" fontId="3" fillId="5" borderId="2" xfId="2" applyNumberFormat="1" applyFont="1" applyFill="1" applyBorder="1" applyAlignment="1">
      <alignment vertical="top"/>
    </xf>
    <xf numFmtId="49" fontId="3" fillId="5" borderId="1" xfId="2" applyNumberFormat="1" applyFont="1" applyFill="1" applyBorder="1" applyAlignment="1">
      <alignment vertical="top"/>
    </xf>
    <xf numFmtId="164" fontId="7" fillId="3" borderId="0" xfId="3" applyNumberFormat="1" applyFont="1" applyFill="1" applyAlignment="1">
      <alignment vertical="top" wrapText="1"/>
    </xf>
    <xf numFmtId="49" fontId="2" fillId="0" borderId="2" xfId="2" applyNumberFormat="1" applyFill="1" applyBorder="1" applyAlignment="1">
      <alignment vertical="top"/>
    </xf>
    <xf numFmtId="0" fontId="2" fillId="0" borderId="2" xfId="2" applyNumberFormat="1" applyFill="1" applyBorder="1" applyAlignment="1">
      <alignment vertical="top"/>
    </xf>
    <xf numFmtId="0" fontId="2" fillId="0" borderId="0" xfId="2" applyAlignment="1">
      <alignment horizontal="center" vertical="top" wrapText="1"/>
    </xf>
    <xf numFmtId="0" fontId="7" fillId="0" borderId="0" xfId="2" applyFont="1" applyAlignment="1">
      <alignment horizontal="center" vertical="top" wrapText="1"/>
    </xf>
    <xf numFmtId="0" fontId="8" fillId="0" borderId="0" xfId="2" applyFont="1" applyAlignment="1">
      <alignment horizontal="center" vertical="top" wrapText="1"/>
    </xf>
    <xf numFmtId="0" fontId="5" fillId="0" borderId="0" xfId="2" applyFont="1" applyAlignment="1">
      <alignment horizontal="center" vertical="top" wrapText="1"/>
    </xf>
    <xf numFmtId="0" fontId="2" fillId="0" borderId="0" xfId="2" applyFill="1" applyAlignment="1">
      <alignment horizontal="center" vertical="top" wrapText="1"/>
    </xf>
    <xf numFmtId="0" fontId="5" fillId="0" borderId="0" xfId="2" applyFont="1" applyFill="1" applyAlignment="1">
      <alignment horizontal="center" vertical="top" wrapText="1"/>
    </xf>
    <xf numFmtId="0" fontId="2" fillId="4" borderId="0" xfId="2" applyFill="1" applyAlignment="1">
      <alignment horizontal="center" vertical="top" wrapText="1"/>
    </xf>
    <xf numFmtId="0" fontId="5" fillId="4" borderId="0" xfId="2" applyFont="1" applyFill="1" applyAlignment="1">
      <alignment horizontal="center" vertical="top" wrapText="1"/>
    </xf>
    <xf numFmtId="164" fontId="2" fillId="0" borderId="0" xfId="2" applyNumberFormat="1">
      <alignment vertical="top" wrapText="1"/>
    </xf>
    <xf numFmtId="164" fontId="0" fillId="3" borderId="0" xfId="3" applyNumberFormat="1" applyFont="1" applyFill="1" applyAlignment="1">
      <alignment vertical="top" wrapText="1"/>
    </xf>
    <xf numFmtId="164" fontId="0" fillId="4" borderId="0" xfId="3" applyNumberFormat="1" applyFont="1" applyFill="1" applyAlignment="1">
      <alignment vertical="top" wrapText="1"/>
    </xf>
    <xf numFmtId="0" fontId="10" fillId="6" borderId="4" xfId="2" applyFont="1" applyFill="1" applyBorder="1" applyAlignment="1">
      <alignment horizontal="center" vertical="center"/>
    </xf>
    <xf numFmtId="0" fontId="9" fillId="0" borderId="0" xfId="2" applyFont="1" applyFill="1" applyAlignment="1">
      <alignment horizontal="center" vertical="center"/>
    </xf>
    <xf numFmtId="0" fontId="9" fillId="0" borderId="0" xfId="2" applyFont="1" applyAlignment="1">
      <alignment horizontal="center" vertical="center"/>
    </xf>
  </cellXfs>
  <cellStyles count="5">
    <cellStyle name="Normal" xfId="0" builtinId="0"/>
    <cellStyle name="Normal 2" xfId="1" xr:uid="{00000000-0005-0000-0000-000001000000}"/>
    <cellStyle name="Normal 2 2" xfId="4" xr:uid="{29BCC8F1-C661-4EAD-B831-5FF9165E4BA3}"/>
    <cellStyle name="Normal 3" xfId="2" xr:uid="{3D291940-6229-49A9-8006-1E26DFB3F973}"/>
    <cellStyle name="Percent 2" xfId="3" xr:uid="{2F593CBD-CAE9-46B5-903C-993B1533A957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4CC5F-9996-47DA-BFB9-8E0E3073BBBF}">
  <dimension ref="A1:AI88"/>
  <sheetViews>
    <sheetView tabSelected="1" zoomScale="55" zoomScaleNormal="55" workbookViewId="0">
      <selection activeCell="A2" sqref="A2"/>
    </sheetView>
  </sheetViews>
  <sheetFormatPr defaultColWidth="10" defaultRowHeight="12.75"/>
  <cols>
    <col min="1" max="1" width="118" style="5" customWidth="1"/>
    <col min="2" max="2" width="20.375" style="1" customWidth="1"/>
    <col min="3" max="31" width="5.625" style="1" customWidth="1"/>
    <col min="32" max="32" width="11.5" style="19" customWidth="1"/>
    <col min="33" max="33" width="9.625" style="19" bestFit="1" customWidth="1"/>
    <col min="34" max="34" width="11.5" style="27" customWidth="1"/>
    <col min="35" max="35" width="2.875" style="1" customWidth="1"/>
    <col min="36" max="16384" width="10" style="1"/>
  </cols>
  <sheetData>
    <row r="1" spans="1:35" ht="18.75" thickBot="1">
      <c r="A1" s="31" t="s">
        <v>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</row>
    <row r="2" spans="1:35" ht="39" thickBot="1">
      <c r="A2" s="30" t="s">
        <v>204</v>
      </c>
      <c r="B2" s="13" t="s">
        <v>1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20" t="s">
        <v>203</v>
      </c>
      <c r="AG2" s="21" t="s">
        <v>202</v>
      </c>
      <c r="AH2" s="16" t="s">
        <v>2</v>
      </c>
    </row>
    <row r="3" spans="1:35" ht="15.75">
      <c r="A3" s="15" t="s">
        <v>32</v>
      </c>
      <c r="B3" s="7" t="s">
        <v>33</v>
      </c>
      <c r="C3" s="8">
        <v>0</v>
      </c>
      <c r="D3" s="8">
        <v>1</v>
      </c>
      <c r="E3" s="8">
        <v>3</v>
      </c>
      <c r="F3" s="8">
        <v>2</v>
      </c>
      <c r="G3" s="8">
        <v>1</v>
      </c>
      <c r="H3" s="8">
        <v>0</v>
      </c>
      <c r="I3" s="8">
        <v>2</v>
      </c>
      <c r="J3" s="8">
        <v>1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1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1</v>
      </c>
      <c r="AC3" s="8">
        <v>0</v>
      </c>
      <c r="AD3" s="8">
        <v>0</v>
      </c>
      <c r="AE3" s="8">
        <v>1</v>
      </c>
      <c r="AF3" s="19">
        <f t="shared" ref="AF3:AF34" si="0">SUM(C3:AE3)</f>
        <v>13</v>
      </c>
      <c r="AG3" s="22">
        <v>454</v>
      </c>
      <c r="AH3" s="28">
        <f t="shared" ref="AH3:AH66" si="1">AF3/AG3</f>
        <v>2.8634361233480177E-2</v>
      </c>
    </row>
    <row r="4" spans="1:35" s="5" customFormat="1" ht="15.75">
      <c r="A4" s="14" t="s">
        <v>34</v>
      </c>
      <c r="B4" s="17" t="s">
        <v>35</v>
      </c>
      <c r="C4" s="18">
        <v>0</v>
      </c>
      <c r="D4" s="18">
        <v>0</v>
      </c>
      <c r="E4" s="18">
        <v>1</v>
      </c>
      <c r="F4" s="18">
        <v>0</v>
      </c>
      <c r="G4" s="18">
        <v>1</v>
      </c>
      <c r="H4" s="18">
        <v>0</v>
      </c>
      <c r="I4" s="18">
        <v>0</v>
      </c>
      <c r="J4" s="18">
        <v>0</v>
      </c>
      <c r="K4" s="18">
        <v>0</v>
      </c>
      <c r="L4" s="18">
        <v>0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R4" s="18">
        <v>0</v>
      </c>
      <c r="S4" s="18">
        <v>0</v>
      </c>
      <c r="T4" s="18">
        <v>0</v>
      </c>
      <c r="U4" s="18">
        <v>0</v>
      </c>
      <c r="V4" s="18">
        <v>0</v>
      </c>
      <c r="W4" s="18">
        <v>0</v>
      </c>
      <c r="X4" s="18">
        <v>0</v>
      </c>
      <c r="Y4" s="18">
        <v>0</v>
      </c>
      <c r="Z4" s="18">
        <v>0</v>
      </c>
      <c r="AA4" s="18">
        <v>0</v>
      </c>
      <c r="AB4" s="18">
        <v>0</v>
      </c>
      <c r="AC4" s="18">
        <v>0</v>
      </c>
      <c r="AD4" s="18">
        <v>0</v>
      </c>
      <c r="AE4" s="18">
        <v>1</v>
      </c>
      <c r="AF4" s="23">
        <f t="shared" si="0"/>
        <v>3</v>
      </c>
      <c r="AG4" s="24">
        <v>131</v>
      </c>
      <c r="AH4" s="28">
        <f t="shared" si="1"/>
        <v>2.2900763358778626E-2</v>
      </c>
    </row>
    <row r="5" spans="1:35" ht="15.75">
      <c r="A5" s="14" t="s">
        <v>36</v>
      </c>
      <c r="B5" s="7" t="s">
        <v>37</v>
      </c>
      <c r="C5" s="8">
        <v>0</v>
      </c>
      <c r="D5" s="8">
        <v>0</v>
      </c>
      <c r="E5" s="8">
        <v>1</v>
      </c>
      <c r="F5" s="8">
        <v>0</v>
      </c>
      <c r="G5" s="8">
        <v>0</v>
      </c>
      <c r="H5" s="8">
        <v>0</v>
      </c>
      <c r="I5" s="8">
        <v>1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19">
        <f t="shared" si="0"/>
        <v>2</v>
      </c>
      <c r="AG5" s="22">
        <v>95</v>
      </c>
      <c r="AH5" s="28">
        <f t="shared" si="1"/>
        <v>2.1052631578947368E-2</v>
      </c>
    </row>
    <row r="6" spans="1:35" ht="15.75">
      <c r="A6" s="14" t="s">
        <v>38</v>
      </c>
      <c r="B6" s="7" t="s">
        <v>39</v>
      </c>
      <c r="C6" s="8">
        <v>0</v>
      </c>
      <c r="D6" s="8">
        <v>0</v>
      </c>
      <c r="E6" s="8">
        <v>2</v>
      </c>
      <c r="F6" s="8">
        <v>1</v>
      </c>
      <c r="G6" s="8">
        <v>0</v>
      </c>
      <c r="H6" s="8">
        <v>1</v>
      </c>
      <c r="I6" s="8">
        <v>1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1</v>
      </c>
      <c r="AC6" s="8">
        <v>1</v>
      </c>
      <c r="AD6" s="8">
        <v>1</v>
      </c>
      <c r="AE6" s="8">
        <v>0</v>
      </c>
      <c r="AF6" s="19">
        <f t="shared" si="0"/>
        <v>8</v>
      </c>
      <c r="AG6" s="22">
        <v>407</v>
      </c>
      <c r="AH6" s="28">
        <f t="shared" si="1"/>
        <v>1.9656019656019656E-2</v>
      </c>
    </row>
    <row r="7" spans="1:35" ht="15.75">
      <c r="A7" s="14" t="s">
        <v>40</v>
      </c>
      <c r="B7" s="7" t="s">
        <v>41</v>
      </c>
      <c r="C7" s="8">
        <v>0</v>
      </c>
      <c r="D7" s="8">
        <v>0</v>
      </c>
      <c r="E7" s="8">
        <v>0</v>
      </c>
      <c r="F7" s="8">
        <v>1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1</v>
      </c>
      <c r="AB7" s="8">
        <v>2</v>
      </c>
      <c r="AC7" s="8">
        <v>0</v>
      </c>
      <c r="AD7" s="8">
        <v>0</v>
      </c>
      <c r="AE7" s="8">
        <v>0</v>
      </c>
      <c r="AF7" s="19">
        <f t="shared" si="0"/>
        <v>4</v>
      </c>
      <c r="AG7" s="22">
        <v>204</v>
      </c>
      <c r="AH7" s="28">
        <f t="shared" si="1"/>
        <v>1.9607843137254902E-2</v>
      </c>
    </row>
    <row r="8" spans="1:35" ht="15.75">
      <c r="A8" s="14" t="s">
        <v>42</v>
      </c>
      <c r="B8" s="7" t="s">
        <v>43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1</v>
      </c>
      <c r="J8" s="8">
        <v>0</v>
      </c>
      <c r="K8" s="8">
        <v>0</v>
      </c>
      <c r="L8" s="8">
        <v>1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19">
        <f t="shared" si="0"/>
        <v>2</v>
      </c>
      <c r="AG8" s="22">
        <v>102</v>
      </c>
      <c r="AH8" s="28">
        <f t="shared" si="1"/>
        <v>1.9607843137254902E-2</v>
      </c>
    </row>
    <row r="9" spans="1:35" ht="15.75">
      <c r="A9" s="14" t="s">
        <v>44</v>
      </c>
      <c r="B9" s="7" t="s">
        <v>45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1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1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19">
        <f t="shared" si="0"/>
        <v>2</v>
      </c>
      <c r="AG9" s="22">
        <v>114</v>
      </c>
      <c r="AH9" s="28">
        <f t="shared" si="1"/>
        <v>1.7543859649122806E-2</v>
      </c>
    </row>
    <row r="10" spans="1:35" ht="15.75">
      <c r="A10" s="9" t="s">
        <v>46</v>
      </c>
      <c r="B10" s="10" t="s">
        <v>47</v>
      </c>
      <c r="C10" s="11">
        <v>0</v>
      </c>
      <c r="D10" s="11">
        <v>0</v>
      </c>
      <c r="E10" s="11">
        <v>3</v>
      </c>
      <c r="F10" s="11">
        <v>4</v>
      </c>
      <c r="G10" s="11">
        <v>2</v>
      </c>
      <c r="H10" s="11">
        <v>1</v>
      </c>
      <c r="I10" s="11">
        <v>3</v>
      </c>
      <c r="J10" s="11">
        <v>1</v>
      </c>
      <c r="K10" s="11">
        <v>0</v>
      </c>
      <c r="L10" s="11">
        <v>1</v>
      </c>
      <c r="M10" s="11">
        <v>0</v>
      </c>
      <c r="N10" s="11">
        <v>1</v>
      </c>
      <c r="O10" s="11">
        <v>1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2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25">
        <f t="shared" si="0"/>
        <v>19</v>
      </c>
      <c r="AG10" s="26">
        <v>1129</v>
      </c>
      <c r="AH10" s="29">
        <f t="shared" si="1"/>
        <v>1.682905225863596E-2</v>
      </c>
      <c r="AI10" s="2"/>
    </row>
    <row r="11" spans="1:35" s="5" customFormat="1" ht="15.75">
      <c r="A11" s="14" t="s">
        <v>48</v>
      </c>
      <c r="B11" s="17" t="s">
        <v>49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1</v>
      </c>
      <c r="AC11" s="18">
        <v>0</v>
      </c>
      <c r="AD11" s="18">
        <v>0</v>
      </c>
      <c r="AE11" s="18">
        <v>0</v>
      </c>
      <c r="AF11" s="23">
        <f t="shared" si="0"/>
        <v>1</v>
      </c>
      <c r="AG11" s="24">
        <v>60</v>
      </c>
      <c r="AH11" s="28">
        <f t="shared" si="1"/>
        <v>1.6666666666666666E-2</v>
      </c>
    </row>
    <row r="12" spans="1:35" ht="15.75">
      <c r="A12" s="14" t="s">
        <v>50</v>
      </c>
      <c r="B12" s="7" t="s">
        <v>51</v>
      </c>
      <c r="C12" s="8">
        <v>0</v>
      </c>
      <c r="D12" s="8">
        <v>0</v>
      </c>
      <c r="E12" s="8">
        <v>1</v>
      </c>
      <c r="F12" s="8">
        <v>0</v>
      </c>
      <c r="G12" s="8">
        <v>0</v>
      </c>
      <c r="H12" s="8">
        <v>2</v>
      </c>
      <c r="I12" s="8">
        <v>1</v>
      </c>
      <c r="J12" s="8">
        <v>0</v>
      </c>
      <c r="K12" s="8">
        <v>0</v>
      </c>
      <c r="L12" s="8">
        <v>0</v>
      </c>
      <c r="M12" s="8">
        <v>0</v>
      </c>
      <c r="N12" s="8">
        <v>1</v>
      </c>
      <c r="O12" s="8">
        <v>0</v>
      </c>
      <c r="P12" s="8">
        <v>0</v>
      </c>
      <c r="Q12" s="8">
        <v>0</v>
      </c>
      <c r="R12" s="8">
        <v>1</v>
      </c>
      <c r="S12" s="8">
        <v>0</v>
      </c>
      <c r="T12" s="8">
        <v>0</v>
      </c>
      <c r="U12" s="8">
        <v>1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2</v>
      </c>
      <c r="AE12" s="8">
        <v>0</v>
      </c>
      <c r="AF12" s="19">
        <f t="shared" si="0"/>
        <v>9</v>
      </c>
      <c r="AG12" s="22">
        <v>566</v>
      </c>
      <c r="AH12" s="28">
        <f t="shared" si="1"/>
        <v>1.5901060070671377E-2</v>
      </c>
    </row>
    <row r="13" spans="1:35" ht="15.75">
      <c r="A13" s="14" t="s">
        <v>52</v>
      </c>
      <c r="B13" s="7" t="s">
        <v>53</v>
      </c>
      <c r="C13" s="8">
        <v>0</v>
      </c>
      <c r="D13" s="8">
        <v>2</v>
      </c>
      <c r="E13" s="8">
        <v>1</v>
      </c>
      <c r="F13" s="8">
        <v>1</v>
      </c>
      <c r="G13" s="8">
        <v>1</v>
      </c>
      <c r="H13" s="8">
        <v>2</v>
      </c>
      <c r="I13" s="8">
        <v>1</v>
      </c>
      <c r="J13" s="8">
        <v>0</v>
      </c>
      <c r="K13" s="8">
        <v>1</v>
      </c>
      <c r="L13" s="8">
        <v>4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1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19">
        <f t="shared" si="0"/>
        <v>14</v>
      </c>
      <c r="AG13" s="22">
        <v>911</v>
      </c>
      <c r="AH13" s="28">
        <f t="shared" si="1"/>
        <v>1.5367727771679473E-2</v>
      </c>
    </row>
    <row r="14" spans="1:35" ht="15.75">
      <c r="A14" s="14" t="s">
        <v>54</v>
      </c>
      <c r="B14" s="7" t="s">
        <v>55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1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1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1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19">
        <f t="shared" si="0"/>
        <v>4</v>
      </c>
      <c r="AG14" s="22">
        <v>295</v>
      </c>
      <c r="AH14" s="28">
        <f t="shared" si="1"/>
        <v>1.3559322033898305E-2</v>
      </c>
    </row>
    <row r="15" spans="1:35" ht="15.75">
      <c r="A15" s="14" t="s">
        <v>56</v>
      </c>
      <c r="B15" s="7" t="s">
        <v>57</v>
      </c>
      <c r="C15" s="8">
        <v>1</v>
      </c>
      <c r="D15" s="8">
        <v>0</v>
      </c>
      <c r="E15" s="8">
        <v>1</v>
      </c>
      <c r="F15" s="8">
        <v>0</v>
      </c>
      <c r="G15" s="8">
        <v>0</v>
      </c>
      <c r="H15" s="8">
        <v>1</v>
      </c>
      <c r="I15" s="8">
        <v>1</v>
      </c>
      <c r="J15" s="8">
        <v>0</v>
      </c>
      <c r="K15" s="8">
        <v>0</v>
      </c>
      <c r="L15" s="8">
        <v>2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1</v>
      </c>
      <c r="AF15" s="19">
        <f t="shared" si="0"/>
        <v>7</v>
      </c>
      <c r="AG15" s="22">
        <v>534</v>
      </c>
      <c r="AH15" s="28">
        <f t="shared" si="1"/>
        <v>1.3108614232209739E-2</v>
      </c>
    </row>
    <row r="16" spans="1:35" ht="15.75">
      <c r="A16" s="14" t="s">
        <v>58</v>
      </c>
      <c r="B16" s="7" t="s">
        <v>59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1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19">
        <f t="shared" si="0"/>
        <v>1</v>
      </c>
      <c r="AG16" s="22">
        <v>77</v>
      </c>
      <c r="AH16" s="28">
        <f t="shared" si="1"/>
        <v>1.2987012987012988E-2</v>
      </c>
    </row>
    <row r="17" spans="1:35" ht="15.75">
      <c r="A17" s="14" t="s">
        <v>60</v>
      </c>
      <c r="B17" s="7" t="s">
        <v>61</v>
      </c>
      <c r="C17" s="8">
        <v>1</v>
      </c>
      <c r="D17" s="8">
        <v>0</v>
      </c>
      <c r="E17" s="8">
        <v>3</v>
      </c>
      <c r="F17" s="8">
        <v>5</v>
      </c>
      <c r="G17" s="8">
        <v>0</v>
      </c>
      <c r="H17" s="8">
        <v>4</v>
      </c>
      <c r="I17" s="8">
        <v>0</v>
      </c>
      <c r="J17" s="8">
        <v>2</v>
      </c>
      <c r="K17" s="8">
        <v>2</v>
      </c>
      <c r="L17" s="8">
        <v>2</v>
      </c>
      <c r="M17" s="8">
        <v>0</v>
      </c>
      <c r="N17" s="8">
        <v>2</v>
      </c>
      <c r="O17" s="8">
        <v>1</v>
      </c>
      <c r="P17" s="8">
        <v>1</v>
      </c>
      <c r="Q17" s="8">
        <v>1</v>
      </c>
      <c r="R17" s="8">
        <v>0</v>
      </c>
      <c r="S17" s="8">
        <v>0</v>
      </c>
      <c r="T17" s="8">
        <v>0</v>
      </c>
      <c r="U17" s="8">
        <v>1</v>
      </c>
      <c r="V17" s="8">
        <v>1</v>
      </c>
      <c r="W17" s="8">
        <v>1</v>
      </c>
      <c r="X17" s="8">
        <v>2</v>
      </c>
      <c r="Y17" s="8">
        <v>1</v>
      </c>
      <c r="Z17" s="8">
        <v>0</v>
      </c>
      <c r="AA17" s="8">
        <v>3</v>
      </c>
      <c r="AB17" s="8">
        <v>0</v>
      </c>
      <c r="AC17" s="8">
        <v>1</v>
      </c>
      <c r="AD17" s="8">
        <v>0</v>
      </c>
      <c r="AE17" s="8">
        <v>0</v>
      </c>
      <c r="AF17" s="19">
        <f t="shared" si="0"/>
        <v>34</v>
      </c>
      <c r="AG17" s="22">
        <v>2635</v>
      </c>
      <c r="AH17" s="28">
        <f t="shared" si="1"/>
        <v>1.2903225806451613E-2</v>
      </c>
    </row>
    <row r="18" spans="1:35" ht="15.75">
      <c r="A18" s="14" t="s">
        <v>62</v>
      </c>
      <c r="B18" s="7" t="s">
        <v>63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1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1</v>
      </c>
      <c r="V18" s="8">
        <v>0</v>
      </c>
      <c r="W18" s="8">
        <v>1</v>
      </c>
      <c r="X18" s="8">
        <v>0</v>
      </c>
      <c r="Y18" s="8">
        <v>1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19">
        <f t="shared" si="0"/>
        <v>4</v>
      </c>
      <c r="AG18" s="22">
        <v>327</v>
      </c>
      <c r="AH18" s="28">
        <f t="shared" si="1"/>
        <v>1.2232415902140673E-2</v>
      </c>
    </row>
    <row r="19" spans="1:35" ht="15.75">
      <c r="A19" s="9" t="s">
        <v>64</v>
      </c>
      <c r="B19" s="10" t="s">
        <v>65</v>
      </c>
      <c r="C19" s="11">
        <v>0</v>
      </c>
      <c r="D19" s="11">
        <v>0</v>
      </c>
      <c r="E19" s="11">
        <v>3</v>
      </c>
      <c r="F19" s="11">
        <v>0</v>
      </c>
      <c r="G19" s="11">
        <v>0</v>
      </c>
      <c r="H19" s="11">
        <v>1</v>
      </c>
      <c r="I19" s="11">
        <v>0</v>
      </c>
      <c r="J19" s="11">
        <v>0</v>
      </c>
      <c r="K19" s="11">
        <v>1</v>
      </c>
      <c r="L19" s="11">
        <v>0</v>
      </c>
      <c r="M19" s="11">
        <v>0</v>
      </c>
      <c r="N19" s="11">
        <v>1</v>
      </c>
      <c r="O19" s="11">
        <v>0</v>
      </c>
      <c r="P19" s="11">
        <v>0</v>
      </c>
      <c r="Q19" s="11">
        <v>1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1</v>
      </c>
      <c r="AD19" s="11">
        <v>0</v>
      </c>
      <c r="AE19" s="11">
        <v>0</v>
      </c>
      <c r="AF19" s="25">
        <f t="shared" si="0"/>
        <v>8</v>
      </c>
      <c r="AG19" s="26">
        <v>691</v>
      </c>
      <c r="AH19" s="29">
        <f t="shared" si="1"/>
        <v>1.1577424023154847E-2</v>
      </c>
      <c r="AI19" s="2"/>
    </row>
    <row r="20" spans="1:35" ht="15.75">
      <c r="A20" s="14" t="s">
        <v>66</v>
      </c>
      <c r="B20" s="7" t="s">
        <v>67</v>
      </c>
      <c r="C20" s="8">
        <v>0</v>
      </c>
      <c r="D20" s="8">
        <v>0</v>
      </c>
      <c r="E20" s="8">
        <v>1</v>
      </c>
      <c r="F20" s="8">
        <v>1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1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19">
        <f t="shared" si="0"/>
        <v>3</v>
      </c>
      <c r="AG20" s="22">
        <v>271</v>
      </c>
      <c r="AH20" s="28">
        <f t="shared" si="1"/>
        <v>1.107011070110701E-2</v>
      </c>
    </row>
    <row r="21" spans="1:35" ht="15.75">
      <c r="A21" s="14" t="s">
        <v>68</v>
      </c>
      <c r="B21" s="7" t="s">
        <v>69</v>
      </c>
      <c r="C21" s="8">
        <v>0</v>
      </c>
      <c r="D21" s="8">
        <v>0</v>
      </c>
      <c r="E21" s="8">
        <v>2</v>
      </c>
      <c r="F21" s="8">
        <v>0</v>
      </c>
      <c r="G21" s="8">
        <v>0</v>
      </c>
      <c r="H21" s="8">
        <v>1</v>
      </c>
      <c r="I21" s="8">
        <v>0</v>
      </c>
      <c r="J21" s="8">
        <v>1</v>
      </c>
      <c r="K21" s="8">
        <v>0</v>
      </c>
      <c r="L21" s="8">
        <v>1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19">
        <f t="shared" si="0"/>
        <v>5</v>
      </c>
      <c r="AG21" s="22">
        <v>455</v>
      </c>
      <c r="AH21" s="28">
        <f t="shared" si="1"/>
        <v>1.098901098901099E-2</v>
      </c>
    </row>
    <row r="22" spans="1:35" ht="15.75">
      <c r="A22" s="14" t="s">
        <v>70</v>
      </c>
      <c r="B22" s="7" t="s">
        <v>71</v>
      </c>
      <c r="C22" s="8">
        <v>0</v>
      </c>
      <c r="D22" s="8">
        <v>1</v>
      </c>
      <c r="E22" s="8">
        <v>0</v>
      </c>
      <c r="F22" s="8">
        <v>1</v>
      </c>
      <c r="G22" s="8">
        <v>0</v>
      </c>
      <c r="H22" s="8">
        <v>1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1</v>
      </c>
      <c r="P22" s="8">
        <v>0</v>
      </c>
      <c r="Q22" s="8">
        <v>0</v>
      </c>
      <c r="R22" s="8">
        <v>0</v>
      </c>
      <c r="S22" s="8">
        <v>1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1</v>
      </c>
      <c r="AF22" s="19">
        <f t="shared" si="0"/>
        <v>6</v>
      </c>
      <c r="AG22" s="22">
        <v>550</v>
      </c>
      <c r="AH22" s="28">
        <f t="shared" si="1"/>
        <v>1.090909090909091E-2</v>
      </c>
    </row>
    <row r="23" spans="1:35" ht="15.75">
      <c r="A23" s="14" t="s">
        <v>72</v>
      </c>
      <c r="B23" s="7" t="s">
        <v>73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1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19">
        <f t="shared" si="0"/>
        <v>1</v>
      </c>
      <c r="AG23" s="22">
        <v>94</v>
      </c>
      <c r="AH23" s="28">
        <f t="shared" si="1"/>
        <v>1.0638297872340425E-2</v>
      </c>
    </row>
    <row r="24" spans="1:35" ht="15.75">
      <c r="A24" s="14" t="s">
        <v>74</v>
      </c>
      <c r="B24" s="7" t="s">
        <v>75</v>
      </c>
      <c r="C24" s="8">
        <v>0</v>
      </c>
      <c r="D24" s="8">
        <v>0</v>
      </c>
      <c r="E24" s="8">
        <v>2</v>
      </c>
      <c r="F24" s="8">
        <v>0</v>
      </c>
      <c r="G24" s="8">
        <v>0</v>
      </c>
      <c r="H24" s="8">
        <v>1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1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2</v>
      </c>
      <c r="AD24" s="8">
        <v>0</v>
      </c>
      <c r="AE24" s="8">
        <v>0</v>
      </c>
      <c r="AF24" s="19">
        <f t="shared" si="0"/>
        <v>6</v>
      </c>
      <c r="AG24" s="22">
        <v>580</v>
      </c>
      <c r="AH24" s="28">
        <f t="shared" si="1"/>
        <v>1.0344827586206896E-2</v>
      </c>
    </row>
    <row r="25" spans="1:35" ht="15.75">
      <c r="A25" s="14" t="s">
        <v>76</v>
      </c>
      <c r="B25" s="7" t="s">
        <v>77</v>
      </c>
      <c r="C25" s="8">
        <v>0</v>
      </c>
      <c r="D25" s="8">
        <v>0</v>
      </c>
      <c r="E25" s="8">
        <v>0</v>
      </c>
      <c r="F25" s="8">
        <v>1</v>
      </c>
      <c r="G25" s="8">
        <v>0</v>
      </c>
      <c r="H25" s="8">
        <v>1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1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1</v>
      </c>
      <c r="AD25" s="8">
        <v>0</v>
      </c>
      <c r="AE25" s="8">
        <v>0</v>
      </c>
      <c r="AF25" s="19">
        <f t="shared" si="0"/>
        <v>4</v>
      </c>
      <c r="AG25" s="22">
        <v>396</v>
      </c>
      <c r="AH25" s="28">
        <f t="shared" si="1"/>
        <v>1.0101010101010102E-2</v>
      </c>
    </row>
    <row r="26" spans="1:35" ht="15.75">
      <c r="A26" s="14" t="s">
        <v>78</v>
      </c>
      <c r="B26" s="7" t="s">
        <v>79</v>
      </c>
      <c r="C26" s="8">
        <v>0</v>
      </c>
      <c r="D26" s="8">
        <v>1</v>
      </c>
      <c r="E26" s="8">
        <v>1</v>
      </c>
      <c r="F26" s="8">
        <v>0</v>
      </c>
      <c r="G26" s="8">
        <v>1</v>
      </c>
      <c r="H26" s="8">
        <v>1</v>
      </c>
      <c r="I26" s="8">
        <v>2</v>
      </c>
      <c r="J26" s="8">
        <v>1</v>
      </c>
      <c r="K26" s="8">
        <v>0</v>
      </c>
      <c r="L26" s="8">
        <v>1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1</v>
      </c>
      <c r="AB26" s="8">
        <v>0</v>
      </c>
      <c r="AC26" s="8">
        <v>0</v>
      </c>
      <c r="AD26" s="8">
        <v>0</v>
      </c>
      <c r="AE26" s="8">
        <v>0</v>
      </c>
      <c r="AF26" s="19">
        <f t="shared" si="0"/>
        <v>9</v>
      </c>
      <c r="AG26" s="22">
        <v>928</v>
      </c>
      <c r="AH26" s="28">
        <f t="shared" si="1"/>
        <v>9.6982758620689658E-3</v>
      </c>
    </row>
    <row r="27" spans="1:35" ht="15.75">
      <c r="A27" s="14" t="s">
        <v>80</v>
      </c>
      <c r="B27" s="7" t="s">
        <v>81</v>
      </c>
      <c r="C27" s="8">
        <v>1</v>
      </c>
      <c r="D27" s="8">
        <v>0</v>
      </c>
      <c r="E27" s="8">
        <v>1</v>
      </c>
      <c r="F27" s="8">
        <v>0</v>
      </c>
      <c r="G27" s="8">
        <v>1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1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19">
        <f t="shared" si="0"/>
        <v>4</v>
      </c>
      <c r="AG27" s="22">
        <v>418</v>
      </c>
      <c r="AH27" s="28">
        <f t="shared" si="1"/>
        <v>9.5693779904306216E-3</v>
      </c>
    </row>
    <row r="28" spans="1:35" ht="15.75">
      <c r="A28" s="14" t="s">
        <v>82</v>
      </c>
      <c r="B28" s="7" t="s">
        <v>83</v>
      </c>
      <c r="C28" s="8">
        <v>0</v>
      </c>
      <c r="D28" s="8">
        <v>0</v>
      </c>
      <c r="E28" s="8">
        <v>1</v>
      </c>
      <c r="F28" s="8">
        <v>0</v>
      </c>
      <c r="G28" s="8">
        <v>1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19">
        <f t="shared" si="0"/>
        <v>2</v>
      </c>
      <c r="AG28" s="22">
        <v>210</v>
      </c>
      <c r="AH28" s="28">
        <f t="shared" si="1"/>
        <v>9.5238095238095247E-3</v>
      </c>
    </row>
    <row r="29" spans="1:35" ht="15.75">
      <c r="A29" s="14" t="s">
        <v>84</v>
      </c>
      <c r="B29" s="7" t="s">
        <v>85</v>
      </c>
      <c r="C29" s="8">
        <v>0</v>
      </c>
      <c r="D29" s="8">
        <v>0</v>
      </c>
      <c r="E29" s="8">
        <v>0</v>
      </c>
      <c r="F29" s="8">
        <v>2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1</v>
      </c>
      <c r="Q29" s="8">
        <v>0</v>
      </c>
      <c r="R29" s="8">
        <v>0</v>
      </c>
      <c r="S29" s="8">
        <v>0</v>
      </c>
      <c r="T29" s="8">
        <v>0</v>
      </c>
      <c r="U29" s="8">
        <v>1</v>
      </c>
      <c r="V29" s="8">
        <v>0</v>
      </c>
      <c r="W29" s="8">
        <v>1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19">
        <f t="shared" si="0"/>
        <v>5</v>
      </c>
      <c r="AG29" s="22">
        <v>549</v>
      </c>
      <c r="AH29" s="28">
        <f t="shared" si="1"/>
        <v>9.1074681238615673E-3</v>
      </c>
    </row>
    <row r="30" spans="1:35" ht="15.75">
      <c r="A30" s="14" t="s">
        <v>86</v>
      </c>
      <c r="B30" s="7" t="s">
        <v>87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1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19">
        <f t="shared" si="0"/>
        <v>1</v>
      </c>
      <c r="AG30" s="22">
        <v>110</v>
      </c>
      <c r="AH30" s="28">
        <f t="shared" si="1"/>
        <v>9.0909090909090905E-3</v>
      </c>
    </row>
    <row r="31" spans="1:35" ht="15.75">
      <c r="A31" s="14" t="s">
        <v>88</v>
      </c>
      <c r="B31" s="7" t="s">
        <v>89</v>
      </c>
      <c r="C31" s="8">
        <v>0</v>
      </c>
      <c r="D31" s="8">
        <v>0</v>
      </c>
      <c r="E31" s="8">
        <v>1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1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1</v>
      </c>
      <c r="AE31" s="8">
        <v>0</v>
      </c>
      <c r="AF31" s="19">
        <f t="shared" si="0"/>
        <v>3</v>
      </c>
      <c r="AG31" s="22">
        <v>334</v>
      </c>
      <c r="AH31" s="28">
        <f t="shared" si="1"/>
        <v>8.9820359281437123E-3</v>
      </c>
    </row>
    <row r="32" spans="1:35" ht="15.75">
      <c r="A32" s="14" t="s">
        <v>90</v>
      </c>
      <c r="B32" s="7" t="s">
        <v>91</v>
      </c>
      <c r="C32" s="8">
        <v>0</v>
      </c>
      <c r="D32" s="8">
        <v>0</v>
      </c>
      <c r="E32" s="8">
        <v>0</v>
      </c>
      <c r="F32" s="8">
        <v>0</v>
      </c>
      <c r="G32" s="8">
        <v>1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1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19">
        <f t="shared" si="0"/>
        <v>2</v>
      </c>
      <c r="AG32" s="22">
        <v>227</v>
      </c>
      <c r="AH32" s="28">
        <f t="shared" si="1"/>
        <v>8.8105726872246704E-3</v>
      </c>
    </row>
    <row r="33" spans="1:34" ht="15.75">
      <c r="A33" s="14" t="s">
        <v>92</v>
      </c>
      <c r="B33" s="7" t="s">
        <v>93</v>
      </c>
      <c r="C33" s="8">
        <v>0</v>
      </c>
      <c r="D33" s="8">
        <v>0</v>
      </c>
      <c r="E33" s="8">
        <v>1</v>
      </c>
      <c r="F33" s="8">
        <v>0</v>
      </c>
      <c r="G33" s="8">
        <v>0</v>
      </c>
      <c r="H33" s="8">
        <v>0</v>
      </c>
      <c r="I33" s="8">
        <v>1</v>
      </c>
      <c r="J33" s="8">
        <v>0</v>
      </c>
      <c r="K33" s="8">
        <v>0</v>
      </c>
      <c r="L33" s="8">
        <v>1</v>
      </c>
      <c r="M33" s="8">
        <v>0</v>
      </c>
      <c r="N33" s="8">
        <v>1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1</v>
      </c>
      <c r="AD33" s="8">
        <v>0</v>
      </c>
      <c r="AE33" s="8">
        <v>0</v>
      </c>
      <c r="AF33" s="19">
        <f t="shared" si="0"/>
        <v>5</v>
      </c>
      <c r="AG33" s="22">
        <v>605</v>
      </c>
      <c r="AH33" s="28">
        <f t="shared" si="1"/>
        <v>8.2644628099173556E-3</v>
      </c>
    </row>
    <row r="34" spans="1:34" ht="15.75">
      <c r="A34" s="14" t="s">
        <v>94</v>
      </c>
      <c r="B34" s="7" t="s">
        <v>95</v>
      </c>
      <c r="C34" s="8">
        <v>0</v>
      </c>
      <c r="D34" s="8">
        <v>1</v>
      </c>
      <c r="E34" s="8">
        <v>1</v>
      </c>
      <c r="F34" s="8">
        <v>1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1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19">
        <f t="shared" si="0"/>
        <v>4</v>
      </c>
      <c r="AG34" s="22">
        <v>489</v>
      </c>
      <c r="AH34" s="28">
        <f t="shared" si="1"/>
        <v>8.1799591002044997E-3</v>
      </c>
    </row>
    <row r="35" spans="1:34" ht="15.75">
      <c r="A35" s="14" t="s">
        <v>96</v>
      </c>
      <c r="B35" s="7" t="s">
        <v>97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2</v>
      </c>
      <c r="I35" s="8">
        <v>0</v>
      </c>
      <c r="J35" s="8">
        <v>0</v>
      </c>
      <c r="K35" s="8">
        <v>0</v>
      </c>
      <c r="L35" s="8">
        <v>0</v>
      </c>
      <c r="M35" s="8">
        <v>1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1</v>
      </c>
      <c r="X35" s="8">
        <v>0</v>
      </c>
      <c r="Y35" s="8">
        <v>1</v>
      </c>
      <c r="Z35" s="8">
        <v>0</v>
      </c>
      <c r="AA35" s="8">
        <v>1</v>
      </c>
      <c r="AB35" s="8">
        <v>0</v>
      </c>
      <c r="AC35" s="8">
        <v>0</v>
      </c>
      <c r="AD35" s="8">
        <v>0</v>
      </c>
      <c r="AE35" s="8">
        <v>0</v>
      </c>
      <c r="AF35" s="19">
        <f t="shared" ref="AF35:AF87" si="2">SUM(C35:AE35)</f>
        <v>6</v>
      </c>
      <c r="AG35" s="22">
        <v>752</v>
      </c>
      <c r="AH35" s="28">
        <f t="shared" si="1"/>
        <v>7.9787234042553185E-3</v>
      </c>
    </row>
    <row r="36" spans="1:34" ht="15.75">
      <c r="A36" s="14" t="s">
        <v>98</v>
      </c>
      <c r="B36" s="7" t="s">
        <v>99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1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1</v>
      </c>
      <c r="AF36" s="19">
        <f t="shared" si="2"/>
        <v>2</v>
      </c>
      <c r="AG36" s="22">
        <v>256</v>
      </c>
      <c r="AH36" s="28">
        <f t="shared" si="1"/>
        <v>7.8125E-3</v>
      </c>
    </row>
    <row r="37" spans="1:34" ht="15.75">
      <c r="A37" s="14" t="s">
        <v>100</v>
      </c>
      <c r="B37" s="7" t="s">
        <v>101</v>
      </c>
      <c r="C37" s="8">
        <v>0</v>
      </c>
      <c r="D37" s="8">
        <v>0</v>
      </c>
      <c r="E37" s="8">
        <v>0</v>
      </c>
      <c r="F37" s="8">
        <v>0</v>
      </c>
      <c r="G37" s="8">
        <v>1</v>
      </c>
      <c r="H37" s="8">
        <v>0</v>
      </c>
      <c r="I37" s="8">
        <v>0</v>
      </c>
      <c r="J37" s="8">
        <v>0</v>
      </c>
      <c r="K37" s="8">
        <v>0</v>
      </c>
      <c r="L37" s="8">
        <v>1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19">
        <f t="shared" si="2"/>
        <v>2</v>
      </c>
      <c r="AG37" s="22">
        <v>257</v>
      </c>
      <c r="AH37" s="28">
        <f t="shared" si="1"/>
        <v>7.7821011673151752E-3</v>
      </c>
    </row>
    <row r="38" spans="1:34" ht="15.75">
      <c r="A38" s="14" t="s">
        <v>102</v>
      </c>
      <c r="B38" s="7" t="s">
        <v>103</v>
      </c>
      <c r="C38" s="8">
        <v>1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1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1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19">
        <f t="shared" si="2"/>
        <v>3</v>
      </c>
      <c r="AG38" s="22">
        <v>402</v>
      </c>
      <c r="AH38" s="28">
        <f t="shared" si="1"/>
        <v>7.462686567164179E-3</v>
      </c>
    </row>
    <row r="39" spans="1:34" ht="15.75">
      <c r="A39" s="14" t="s">
        <v>104</v>
      </c>
      <c r="B39" s="7" t="s">
        <v>105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1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1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19">
        <f t="shared" si="2"/>
        <v>2</v>
      </c>
      <c r="AG39" s="22">
        <v>286</v>
      </c>
      <c r="AH39" s="28">
        <f t="shared" si="1"/>
        <v>6.993006993006993E-3</v>
      </c>
    </row>
    <row r="40" spans="1:34" ht="15.75">
      <c r="A40" s="14" t="s">
        <v>106</v>
      </c>
      <c r="B40" s="7" t="s">
        <v>107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1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1</v>
      </c>
      <c r="AE40" s="8">
        <v>0</v>
      </c>
      <c r="AF40" s="19">
        <f t="shared" si="2"/>
        <v>2</v>
      </c>
      <c r="AG40" s="22">
        <v>290</v>
      </c>
      <c r="AH40" s="28">
        <f t="shared" si="1"/>
        <v>6.8965517241379309E-3</v>
      </c>
    </row>
    <row r="41" spans="1:34" ht="15.75">
      <c r="A41" s="14" t="s">
        <v>108</v>
      </c>
      <c r="B41" s="7" t="s">
        <v>109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1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19">
        <f t="shared" si="2"/>
        <v>1</v>
      </c>
      <c r="AG41" s="22">
        <v>150</v>
      </c>
      <c r="AH41" s="28">
        <f t="shared" si="1"/>
        <v>6.6666666666666671E-3</v>
      </c>
    </row>
    <row r="42" spans="1:34" ht="15.75">
      <c r="A42" s="14" t="s">
        <v>110</v>
      </c>
      <c r="B42" s="7" t="s">
        <v>111</v>
      </c>
      <c r="C42" s="8">
        <v>0</v>
      </c>
      <c r="D42" s="8">
        <v>0</v>
      </c>
      <c r="E42" s="8">
        <v>1</v>
      </c>
      <c r="F42" s="8">
        <v>0</v>
      </c>
      <c r="G42" s="8">
        <v>0</v>
      </c>
      <c r="H42" s="8">
        <v>0</v>
      </c>
      <c r="I42" s="8">
        <v>0</v>
      </c>
      <c r="J42" s="8">
        <v>1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19">
        <f t="shared" si="2"/>
        <v>2</v>
      </c>
      <c r="AG42" s="22">
        <v>305</v>
      </c>
      <c r="AH42" s="28">
        <f t="shared" si="1"/>
        <v>6.5573770491803279E-3</v>
      </c>
    </row>
    <row r="43" spans="1:34" ht="15.75">
      <c r="A43" s="14" t="s">
        <v>112</v>
      </c>
      <c r="B43" s="7" t="s">
        <v>113</v>
      </c>
      <c r="C43" s="8">
        <v>0</v>
      </c>
      <c r="D43" s="8">
        <v>0</v>
      </c>
      <c r="E43" s="8">
        <v>0</v>
      </c>
      <c r="F43" s="8">
        <v>1</v>
      </c>
      <c r="G43" s="8">
        <v>0</v>
      </c>
      <c r="H43" s="8">
        <v>0</v>
      </c>
      <c r="I43" s="8">
        <v>0</v>
      </c>
      <c r="J43" s="8">
        <v>1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1</v>
      </c>
      <c r="X43" s="8">
        <v>1</v>
      </c>
      <c r="Y43" s="8">
        <v>1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19">
        <f t="shared" si="2"/>
        <v>5</v>
      </c>
      <c r="AG43" s="22">
        <v>792</v>
      </c>
      <c r="AH43" s="28">
        <f t="shared" si="1"/>
        <v>6.313131313131313E-3</v>
      </c>
    </row>
    <row r="44" spans="1:34" ht="15.75">
      <c r="A44" s="14" t="s">
        <v>114</v>
      </c>
      <c r="B44" s="7" t="s">
        <v>115</v>
      </c>
      <c r="C44" s="8">
        <v>0</v>
      </c>
      <c r="D44" s="8">
        <v>0</v>
      </c>
      <c r="E44" s="8">
        <v>1</v>
      </c>
      <c r="F44" s="8">
        <v>1</v>
      </c>
      <c r="G44" s="8">
        <v>1</v>
      </c>
      <c r="H44" s="8">
        <v>0</v>
      </c>
      <c r="I44" s="8">
        <v>0</v>
      </c>
      <c r="J44" s="8">
        <v>0</v>
      </c>
      <c r="K44" s="8">
        <v>0</v>
      </c>
      <c r="L44" s="8">
        <v>1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1</v>
      </c>
      <c r="AC44" s="8">
        <v>0</v>
      </c>
      <c r="AD44" s="8">
        <v>0</v>
      </c>
      <c r="AE44" s="8">
        <v>0</v>
      </c>
      <c r="AF44" s="19">
        <f t="shared" si="2"/>
        <v>5</v>
      </c>
      <c r="AG44" s="22">
        <v>845</v>
      </c>
      <c r="AH44" s="28">
        <f t="shared" si="1"/>
        <v>5.9171597633136093E-3</v>
      </c>
    </row>
    <row r="45" spans="1:34" ht="15.75">
      <c r="A45" s="14" t="s">
        <v>116</v>
      </c>
      <c r="B45" s="7" t="s">
        <v>117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1</v>
      </c>
      <c r="I45" s="8">
        <v>0</v>
      </c>
      <c r="J45" s="8">
        <v>0</v>
      </c>
      <c r="K45" s="8">
        <v>0</v>
      </c>
      <c r="L45" s="8">
        <v>1</v>
      </c>
      <c r="M45" s="8">
        <v>0</v>
      </c>
      <c r="N45" s="8">
        <v>1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1</v>
      </c>
      <c r="AD45" s="8">
        <v>0</v>
      </c>
      <c r="AE45" s="8">
        <v>0</v>
      </c>
      <c r="AF45" s="19">
        <f t="shared" si="2"/>
        <v>4</v>
      </c>
      <c r="AG45" s="22">
        <v>680</v>
      </c>
      <c r="AH45" s="28">
        <f t="shared" si="1"/>
        <v>5.8823529411764705E-3</v>
      </c>
    </row>
    <row r="46" spans="1:34" ht="15.75">
      <c r="A46" s="14" t="s">
        <v>118</v>
      </c>
      <c r="B46" s="7" t="s">
        <v>119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1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19">
        <f t="shared" si="2"/>
        <v>1</v>
      </c>
      <c r="AG46" s="22">
        <v>170</v>
      </c>
      <c r="AH46" s="28">
        <f t="shared" si="1"/>
        <v>5.8823529411764705E-3</v>
      </c>
    </row>
    <row r="47" spans="1:34" ht="15.75">
      <c r="A47" s="14" t="s">
        <v>120</v>
      </c>
      <c r="B47" s="7" t="s">
        <v>121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1</v>
      </c>
      <c r="J47" s="8">
        <v>0</v>
      </c>
      <c r="K47" s="8">
        <v>0</v>
      </c>
      <c r="L47" s="8">
        <v>1</v>
      </c>
      <c r="M47" s="8">
        <v>0</v>
      </c>
      <c r="N47" s="8">
        <v>0</v>
      </c>
      <c r="O47" s="8">
        <v>0</v>
      </c>
      <c r="P47" s="8">
        <v>2</v>
      </c>
      <c r="Q47" s="8">
        <v>1</v>
      </c>
      <c r="R47" s="8">
        <v>0</v>
      </c>
      <c r="S47" s="8">
        <v>0</v>
      </c>
      <c r="T47" s="8">
        <v>1</v>
      </c>
      <c r="U47" s="8">
        <v>1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1</v>
      </c>
      <c r="AC47" s="8">
        <v>0</v>
      </c>
      <c r="AD47" s="8">
        <v>0</v>
      </c>
      <c r="AE47" s="8">
        <v>0</v>
      </c>
      <c r="AF47" s="19">
        <f t="shared" si="2"/>
        <v>8</v>
      </c>
      <c r="AG47" s="22">
        <v>1376</v>
      </c>
      <c r="AH47" s="28">
        <f t="shared" si="1"/>
        <v>5.8139534883720929E-3</v>
      </c>
    </row>
    <row r="48" spans="1:34" ht="15.75">
      <c r="A48" s="14" t="s">
        <v>122</v>
      </c>
      <c r="B48" s="7" t="s">
        <v>123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1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19">
        <f t="shared" si="2"/>
        <v>1</v>
      </c>
      <c r="AG48" s="22">
        <v>175</v>
      </c>
      <c r="AH48" s="28">
        <f t="shared" si="1"/>
        <v>5.7142857142857143E-3</v>
      </c>
    </row>
    <row r="49" spans="1:34" ht="15.75">
      <c r="A49" s="14" t="s">
        <v>124</v>
      </c>
      <c r="B49" s="7" t="s">
        <v>125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1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19">
        <f t="shared" si="2"/>
        <v>1</v>
      </c>
      <c r="AG49" s="22">
        <v>182</v>
      </c>
      <c r="AH49" s="28">
        <f t="shared" si="1"/>
        <v>5.4945054945054949E-3</v>
      </c>
    </row>
    <row r="50" spans="1:34" ht="15.75">
      <c r="A50" s="14" t="s">
        <v>126</v>
      </c>
      <c r="B50" s="7" t="s">
        <v>127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1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1</v>
      </c>
      <c r="AC50" s="8">
        <v>0</v>
      </c>
      <c r="AD50" s="8">
        <v>0</v>
      </c>
      <c r="AE50" s="8">
        <v>0</v>
      </c>
      <c r="AF50" s="19">
        <f t="shared" si="2"/>
        <v>2</v>
      </c>
      <c r="AG50" s="22">
        <v>404</v>
      </c>
      <c r="AH50" s="28">
        <f t="shared" si="1"/>
        <v>4.9504950495049506E-3</v>
      </c>
    </row>
    <row r="51" spans="1:34" ht="15.75">
      <c r="A51" s="14" t="s">
        <v>128</v>
      </c>
      <c r="B51" s="7" t="s">
        <v>129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1</v>
      </c>
      <c r="L51" s="8">
        <v>1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1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1</v>
      </c>
      <c r="AE51" s="8">
        <v>0</v>
      </c>
      <c r="AF51" s="19">
        <f t="shared" si="2"/>
        <v>4</v>
      </c>
      <c r="AG51" s="22">
        <v>843</v>
      </c>
      <c r="AH51" s="28">
        <f t="shared" si="1"/>
        <v>4.7449584816132862E-3</v>
      </c>
    </row>
    <row r="52" spans="1:34" ht="15.75">
      <c r="A52" s="14" t="s">
        <v>130</v>
      </c>
      <c r="B52" s="7" t="s">
        <v>131</v>
      </c>
      <c r="C52" s="8">
        <v>0</v>
      </c>
      <c r="D52" s="8">
        <v>0</v>
      </c>
      <c r="E52" s="8">
        <v>0</v>
      </c>
      <c r="F52" s="8">
        <v>1</v>
      </c>
      <c r="G52" s="8">
        <v>0</v>
      </c>
      <c r="H52" s="8">
        <v>0</v>
      </c>
      <c r="I52" s="8">
        <v>0</v>
      </c>
      <c r="J52" s="8">
        <v>0</v>
      </c>
      <c r="K52" s="8">
        <v>1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1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1</v>
      </c>
      <c r="AB52" s="8">
        <v>1</v>
      </c>
      <c r="AC52" s="8">
        <v>0</v>
      </c>
      <c r="AD52" s="8">
        <v>0</v>
      </c>
      <c r="AE52" s="8">
        <v>1</v>
      </c>
      <c r="AF52" s="19">
        <f t="shared" si="2"/>
        <v>6</v>
      </c>
      <c r="AG52" s="22">
        <v>1296</v>
      </c>
      <c r="AH52" s="28">
        <f t="shared" si="1"/>
        <v>4.6296296296296294E-3</v>
      </c>
    </row>
    <row r="53" spans="1:34" ht="15.75">
      <c r="A53" s="14" t="s">
        <v>132</v>
      </c>
      <c r="B53" s="7" t="s">
        <v>133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1</v>
      </c>
      <c r="L53" s="8">
        <v>0</v>
      </c>
      <c r="M53" s="8">
        <v>1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1</v>
      </c>
      <c r="AF53" s="19">
        <f t="shared" si="2"/>
        <v>3</v>
      </c>
      <c r="AG53" s="22">
        <v>669</v>
      </c>
      <c r="AH53" s="28">
        <f t="shared" si="1"/>
        <v>4.4843049327354259E-3</v>
      </c>
    </row>
    <row r="54" spans="1:34" ht="15.75">
      <c r="A54" s="14" t="s">
        <v>134</v>
      </c>
      <c r="B54" s="7" t="s">
        <v>135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1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1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19">
        <f t="shared" si="2"/>
        <v>2</v>
      </c>
      <c r="AG54" s="22">
        <v>449</v>
      </c>
      <c r="AH54" s="28">
        <f t="shared" si="1"/>
        <v>4.4543429844097994E-3</v>
      </c>
    </row>
    <row r="55" spans="1:34" ht="15.75">
      <c r="A55" s="14" t="s">
        <v>136</v>
      </c>
      <c r="B55" s="7" t="s">
        <v>137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1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2</v>
      </c>
      <c r="R55" s="8">
        <v>0</v>
      </c>
      <c r="S55" s="8">
        <v>0</v>
      </c>
      <c r="T55" s="8">
        <v>0</v>
      </c>
      <c r="U55" s="8">
        <v>0</v>
      </c>
      <c r="V55" s="8">
        <v>1</v>
      </c>
      <c r="W55" s="8">
        <v>0</v>
      </c>
      <c r="X55" s="8">
        <v>0</v>
      </c>
      <c r="Y55" s="8">
        <v>0</v>
      </c>
      <c r="Z55" s="8">
        <v>0</v>
      </c>
      <c r="AA55" s="8">
        <v>1</v>
      </c>
      <c r="AB55" s="8">
        <v>0</v>
      </c>
      <c r="AC55" s="8">
        <v>0</v>
      </c>
      <c r="AD55" s="8">
        <v>0</v>
      </c>
      <c r="AE55" s="8">
        <v>0</v>
      </c>
      <c r="AF55" s="19">
        <f t="shared" si="2"/>
        <v>5</v>
      </c>
      <c r="AG55" s="22">
        <v>1132</v>
      </c>
      <c r="AH55" s="28">
        <f t="shared" si="1"/>
        <v>4.4169611307420496E-3</v>
      </c>
    </row>
    <row r="56" spans="1:34" ht="15.75">
      <c r="A56" s="14" t="s">
        <v>138</v>
      </c>
      <c r="B56" s="7" t="s">
        <v>139</v>
      </c>
      <c r="C56" s="8">
        <v>0</v>
      </c>
      <c r="D56" s="8">
        <v>0</v>
      </c>
      <c r="E56" s="8">
        <v>0</v>
      </c>
      <c r="F56" s="8">
        <v>1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1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19">
        <f t="shared" si="2"/>
        <v>2</v>
      </c>
      <c r="AG56" s="22">
        <v>467</v>
      </c>
      <c r="AH56" s="28">
        <f t="shared" si="1"/>
        <v>4.2826552462526769E-3</v>
      </c>
    </row>
    <row r="57" spans="1:34" ht="15.75">
      <c r="A57" s="14" t="s">
        <v>140</v>
      </c>
      <c r="B57" s="7" t="s">
        <v>141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1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19">
        <f t="shared" si="2"/>
        <v>1</v>
      </c>
      <c r="AG57" s="22">
        <v>257</v>
      </c>
      <c r="AH57" s="28">
        <f t="shared" si="1"/>
        <v>3.8910505836575876E-3</v>
      </c>
    </row>
    <row r="58" spans="1:34" ht="15.75">
      <c r="A58" s="14" t="s">
        <v>142</v>
      </c>
      <c r="B58" s="7" t="s">
        <v>143</v>
      </c>
      <c r="C58" s="8">
        <v>0</v>
      </c>
      <c r="D58" s="8">
        <v>0</v>
      </c>
      <c r="E58" s="8">
        <v>0</v>
      </c>
      <c r="F58" s="8">
        <v>1</v>
      </c>
      <c r="G58" s="8">
        <v>0</v>
      </c>
      <c r="H58" s="8">
        <v>0</v>
      </c>
      <c r="I58" s="8">
        <v>0</v>
      </c>
      <c r="J58" s="8">
        <v>1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1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19">
        <f t="shared" si="2"/>
        <v>3</v>
      </c>
      <c r="AG58" s="22">
        <v>788</v>
      </c>
      <c r="AH58" s="28">
        <f t="shared" si="1"/>
        <v>3.8071065989847717E-3</v>
      </c>
    </row>
    <row r="59" spans="1:34" ht="15.75">
      <c r="A59" s="14" t="s">
        <v>144</v>
      </c>
      <c r="B59" s="7" t="s">
        <v>145</v>
      </c>
      <c r="C59" s="8">
        <v>0</v>
      </c>
      <c r="D59" s="8">
        <v>0</v>
      </c>
      <c r="E59" s="8">
        <v>0</v>
      </c>
      <c r="F59" s="8">
        <v>0</v>
      </c>
      <c r="G59" s="8">
        <v>1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19">
        <f t="shared" si="2"/>
        <v>1</v>
      </c>
      <c r="AG59" s="22">
        <v>302</v>
      </c>
      <c r="AH59" s="28">
        <f t="shared" si="1"/>
        <v>3.3112582781456954E-3</v>
      </c>
    </row>
    <row r="60" spans="1:34" ht="15.75">
      <c r="A60" s="14" t="s">
        <v>146</v>
      </c>
      <c r="B60" s="7" t="s">
        <v>147</v>
      </c>
      <c r="C60" s="8">
        <v>0</v>
      </c>
      <c r="D60" s="8">
        <v>0</v>
      </c>
      <c r="E60" s="8">
        <v>1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19">
        <f t="shared" si="2"/>
        <v>1</v>
      </c>
      <c r="AG60" s="22">
        <v>331</v>
      </c>
      <c r="AH60" s="28">
        <f t="shared" si="1"/>
        <v>3.0211480362537764E-3</v>
      </c>
    </row>
    <row r="61" spans="1:34" ht="15.75">
      <c r="A61" s="14" t="s">
        <v>148</v>
      </c>
      <c r="B61" s="7" t="s">
        <v>149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1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19">
        <f t="shared" si="2"/>
        <v>1</v>
      </c>
      <c r="AG61" s="22">
        <v>333</v>
      </c>
      <c r="AH61" s="28">
        <f t="shared" si="1"/>
        <v>3.003003003003003E-3</v>
      </c>
    </row>
    <row r="62" spans="1:34" ht="15.75">
      <c r="A62" s="14" t="s">
        <v>150</v>
      </c>
      <c r="B62" s="7" t="s">
        <v>15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1</v>
      </c>
      <c r="P62" s="8">
        <v>0</v>
      </c>
      <c r="Q62" s="8">
        <v>0</v>
      </c>
      <c r="R62" s="8">
        <v>0</v>
      </c>
      <c r="S62" s="8">
        <v>0</v>
      </c>
      <c r="T62" s="8">
        <v>1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1</v>
      </c>
      <c r="AB62" s="8">
        <v>0</v>
      </c>
      <c r="AC62" s="8">
        <v>0</v>
      </c>
      <c r="AD62" s="8">
        <v>0</v>
      </c>
      <c r="AE62" s="8">
        <v>0</v>
      </c>
      <c r="AF62" s="19">
        <f t="shared" si="2"/>
        <v>3</v>
      </c>
      <c r="AG62" s="22">
        <v>1012</v>
      </c>
      <c r="AH62" s="28">
        <f t="shared" si="1"/>
        <v>2.9644268774703555E-3</v>
      </c>
    </row>
    <row r="63" spans="1:34" ht="15.75">
      <c r="A63" s="14" t="s">
        <v>152</v>
      </c>
      <c r="B63" s="7" t="s">
        <v>153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1</v>
      </c>
      <c r="AC63" s="8">
        <v>1</v>
      </c>
      <c r="AD63" s="8">
        <v>0</v>
      </c>
      <c r="AE63" s="8">
        <v>0</v>
      </c>
      <c r="AF63" s="19">
        <f t="shared" si="2"/>
        <v>2</v>
      </c>
      <c r="AG63" s="22">
        <v>687</v>
      </c>
      <c r="AH63" s="28">
        <f t="shared" si="1"/>
        <v>2.911208151382824E-3</v>
      </c>
    </row>
    <row r="64" spans="1:34" ht="15.75">
      <c r="A64" s="14" t="s">
        <v>154</v>
      </c>
      <c r="B64" s="12" t="s">
        <v>155</v>
      </c>
      <c r="C64" s="8">
        <v>0</v>
      </c>
      <c r="D64" s="8">
        <v>0</v>
      </c>
      <c r="E64" s="8">
        <v>0</v>
      </c>
      <c r="F64" s="8">
        <v>1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1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19">
        <f t="shared" si="2"/>
        <v>2</v>
      </c>
      <c r="AG64" s="22">
        <v>695</v>
      </c>
      <c r="AH64" s="28">
        <f t="shared" si="1"/>
        <v>2.8776978417266188E-3</v>
      </c>
    </row>
    <row r="65" spans="1:34" ht="15.75">
      <c r="A65" s="14" t="s">
        <v>156</v>
      </c>
      <c r="B65" s="7" t="s">
        <v>157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1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19">
        <f t="shared" si="2"/>
        <v>1</v>
      </c>
      <c r="AG65" s="22">
        <v>357</v>
      </c>
      <c r="AH65" s="28">
        <f t="shared" si="1"/>
        <v>2.8011204481792717E-3</v>
      </c>
    </row>
    <row r="66" spans="1:34" ht="15.75">
      <c r="A66" s="14" t="s">
        <v>158</v>
      </c>
      <c r="B66" s="7" t="s">
        <v>159</v>
      </c>
      <c r="C66" s="8">
        <v>0</v>
      </c>
      <c r="D66" s="8">
        <v>0</v>
      </c>
      <c r="E66" s="8">
        <v>1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19">
        <f t="shared" si="2"/>
        <v>1</v>
      </c>
      <c r="AG66" s="22">
        <v>400</v>
      </c>
      <c r="AH66" s="28">
        <f t="shared" si="1"/>
        <v>2.5000000000000001E-3</v>
      </c>
    </row>
    <row r="67" spans="1:34" ht="15.75">
      <c r="A67" s="14" t="s">
        <v>160</v>
      </c>
      <c r="B67" s="7" t="s">
        <v>161</v>
      </c>
      <c r="C67" s="8">
        <v>0</v>
      </c>
      <c r="D67" s="8">
        <v>0</v>
      </c>
      <c r="E67" s="8">
        <v>1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19">
        <f t="shared" si="2"/>
        <v>1</v>
      </c>
      <c r="AG67" s="22">
        <v>429</v>
      </c>
      <c r="AH67" s="28">
        <f t="shared" ref="AH67:AH87" si="3">AF67/AG67</f>
        <v>2.331002331002331E-3</v>
      </c>
    </row>
    <row r="68" spans="1:34" ht="15.75">
      <c r="A68" s="14" t="s">
        <v>162</v>
      </c>
      <c r="B68" s="7" t="s">
        <v>163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1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19">
        <f t="shared" si="2"/>
        <v>1</v>
      </c>
      <c r="AG68" s="22">
        <v>730</v>
      </c>
      <c r="AH68" s="28">
        <f t="shared" si="3"/>
        <v>1.3698630136986301E-3</v>
      </c>
    </row>
    <row r="69" spans="1:34" ht="15.75">
      <c r="A69" s="14" t="s">
        <v>164</v>
      </c>
      <c r="B69" s="7" t="s">
        <v>165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19">
        <f t="shared" si="2"/>
        <v>0</v>
      </c>
      <c r="AG69" s="22">
        <v>61</v>
      </c>
      <c r="AH69" s="28">
        <f t="shared" si="3"/>
        <v>0</v>
      </c>
    </row>
    <row r="70" spans="1:34" ht="15.75">
      <c r="A70" s="14" t="s">
        <v>166</v>
      </c>
      <c r="B70" s="7" t="s">
        <v>167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19">
        <f t="shared" si="2"/>
        <v>0</v>
      </c>
      <c r="AG70" s="22">
        <v>407</v>
      </c>
      <c r="AH70" s="28">
        <f t="shared" si="3"/>
        <v>0</v>
      </c>
    </row>
    <row r="71" spans="1:34" ht="15.75">
      <c r="A71" s="14" t="s">
        <v>168</v>
      </c>
      <c r="B71" s="7" t="s">
        <v>169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19">
        <f t="shared" si="2"/>
        <v>0</v>
      </c>
      <c r="AG71" s="22">
        <v>302</v>
      </c>
      <c r="AH71" s="28">
        <f t="shared" si="3"/>
        <v>0</v>
      </c>
    </row>
    <row r="72" spans="1:34" ht="15.75">
      <c r="A72" s="14" t="s">
        <v>170</v>
      </c>
      <c r="B72" s="7" t="s">
        <v>171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19">
        <f t="shared" si="2"/>
        <v>0</v>
      </c>
      <c r="AG72" s="22">
        <v>444</v>
      </c>
      <c r="AH72" s="28">
        <f t="shared" si="3"/>
        <v>0</v>
      </c>
    </row>
    <row r="73" spans="1:34" ht="15.75">
      <c r="A73" s="14" t="s">
        <v>172</v>
      </c>
      <c r="B73" s="7" t="s">
        <v>173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19">
        <f t="shared" si="2"/>
        <v>0</v>
      </c>
      <c r="AG73" s="22">
        <v>257</v>
      </c>
      <c r="AH73" s="28">
        <f t="shared" si="3"/>
        <v>0</v>
      </c>
    </row>
    <row r="74" spans="1:34" ht="15.75">
      <c r="A74" s="14" t="s">
        <v>174</v>
      </c>
      <c r="B74" s="7" t="s">
        <v>175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19">
        <f t="shared" si="2"/>
        <v>0</v>
      </c>
      <c r="AG74" s="22">
        <v>342</v>
      </c>
      <c r="AH74" s="28">
        <f t="shared" si="3"/>
        <v>0</v>
      </c>
    </row>
    <row r="75" spans="1:34" ht="15.75">
      <c r="A75" s="14" t="s">
        <v>176</v>
      </c>
      <c r="B75" s="7" t="s">
        <v>177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19">
        <f t="shared" si="2"/>
        <v>0</v>
      </c>
      <c r="AG75" s="22">
        <v>188</v>
      </c>
      <c r="AH75" s="28">
        <f t="shared" si="3"/>
        <v>0</v>
      </c>
    </row>
    <row r="76" spans="1:34" ht="15.75">
      <c r="A76" s="14" t="s">
        <v>178</v>
      </c>
      <c r="B76" s="7" t="s">
        <v>179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19">
        <f t="shared" si="2"/>
        <v>0</v>
      </c>
      <c r="AG76" s="22">
        <v>80</v>
      </c>
      <c r="AH76" s="28">
        <f t="shared" si="3"/>
        <v>0</v>
      </c>
    </row>
    <row r="77" spans="1:34" ht="15.75">
      <c r="A77" s="14" t="s">
        <v>180</v>
      </c>
      <c r="B77" s="7" t="s">
        <v>181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19">
        <f t="shared" si="2"/>
        <v>0</v>
      </c>
      <c r="AG77" s="22">
        <v>194</v>
      </c>
      <c r="AH77" s="28">
        <f t="shared" si="3"/>
        <v>0</v>
      </c>
    </row>
    <row r="78" spans="1:34" ht="15.75">
      <c r="A78" s="14" t="s">
        <v>182</v>
      </c>
      <c r="B78" s="7" t="s">
        <v>183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19">
        <f t="shared" si="2"/>
        <v>0</v>
      </c>
      <c r="AG78" s="22">
        <v>255</v>
      </c>
      <c r="AH78" s="28">
        <f t="shared" si="3"/>
        <v>0</v>
      </c>
    </row>
    <row r="79" spans="1:34" ht="15.75">
      <c r="A79" s="14" t="s">
        <v>184</v>
      </c>
      <c r="B79" s="7" t="s">
        <v>185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19">
        <f t="shared" si="2"/>
        <v>0</v>
      </c>
      <c r="AG79" s="22">
        <v>305</v>
      </c>
      <c r="AH79" s="28">
        <f t="shared" si="3"/>
        <v>0</v>
      </c>
    </row>
    <row r="80" spans="1:34" ht="15.75">
      <c r="A80" s="14" t="s">
        <v>186</v>
      </c>
      <c r="B80" s="7" t="s">
        <v>187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19">
        <f t="shared" si="2"/>
        <v>0</v>
      </c>
      <c r="AG80" s="22">
        <v>337</v>
      </c>
      <c r="AH80" s="28">
        <f t="shared" si="3"/>
        <v>0</v>
      </c>
    </row>
    <row r="81" spans="1:34" ht="15.75">
      <c r="A81" s="14" t="s">
        <v>188</v>
      </c>
      <c r="B81" s="7" t="s">
        <v>189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19">
        <f t="shared" si="2"/>
        <v>0</v>
      </c>
      <c r="AG81" s="22">
        <v>279</v>
      </c>
      <c r="AH81" s="28">
        <f t="shared" si="3"/>
        <v>0</v>
      </c>
    </row>
    <row r="82" spans="1:34" ht="15.75">
      <c r="A82" s="14" t="s">
        <v>190</v>
      </c>
      <c r="B82" s="7" t="s">
        <v>191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19">
        <f t="shared" si="2"/>
        <v>0</v>
      </c>
      <c r="AG82" s="22">
        <v>278</v>
      </c>
      <c r="AH82" s="28">
        <f t="shared" si="3"/>
        <v>0</v>
      </c>
    </row>
    <row r="83" spans="1:34" ht="15.75">
      <c r="A83" s="14" t="s">
        <v>192</v>
      </c>
      <c r="B83" s="7" t="s">
        <v>193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19">
        <f t="shared" si="2"/>
        <v>0</v>
      </c>
      <c r="AG83" s="22">
        <v>167</v>
      </c>
      <c r="AH83" s="28">
        <f t="shared" si="3"/>
        <v>0</v>
      </c>
    </row>
    <row r="84" spans="1:34" ht="15.75">
      <c r="A84" s="14" t="s">
        <v>194</v>
      </c>
      <c r="B84" s="7" t="s">
        <v>195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19">
        <f t="shared" si="2"/>
        <v>0</v>
      </c>
      <c r="AG84" s="22">
        <v>486</v>
      </c>
      <c r="AH84" s="28">
        <f t="shared" si="3"/>
        <v>0</v>
      </c>
    </row>
    <row r="85" spans="1:34" ht="15.75">
      <c r="A85" s="14" t="s">
        <v>196</v>
      </c>
      <c r="B85" s="7" t="s">
        <v>197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19">
        <f t="shared" si="2"/>
        <v>0</v>
      </c>
      <c r="AG85" s="22">
        <v>228</v>
      </c>
      <c r="AH85" s="28">
        <f t="shared" si="3"/>
        <v>0</v>
      </c>
    </row>
    <row r="86" spans="1:34" ht="15.75">
      <c r="A86" s="14" t="s">
        <v>198</v>
      </c>
      <c r="B86" s="7" t="s">
        <v>199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19">
        <f t="shared" si="2"/>
        <v>0</v>
      </c>
      <c r="AG86" s="22">
        <v>126</v>
      </c>
      <c r="AH86" s="28">
        <f t="shared" si="3"/>
        <v>0</v>
      </c>
    </row>
    <row r="87" spans="1:34" ht="15.75">
      <c r="A87" s="14" t="s">
        <v>200</v>
      </c>
      <c r="B87" s="7" t="s">
        <v>201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19">
        <f t="shared" si="2"/>
        <v>0</v>
      </c>
      <c r="AG87" s="22">
        <v>271</v>
      </c>
      <c r="AH87" s="28">
        <f t="shared" si="3"/>
        <v>0</v>
      </c>
    </row>
    <row r="88" spans="1:34" ht="14.25">
      <c r="A88" s="4"/>
      <c r="AH88" s="3">
        <f>AVERAGE(AH3:AH87)</f>
        <v>7.0745253014681993E-3</v>
      </c>
    </row>
  </sheetData>
  <sortState xmlns:xlrd2="http://schemas.microsoft.com/office/spreadsheetml/2017/richdata2" ref="AF94:AG122">
    <sortCondition descending="1" ref="AG94:AG122"/>
  </sortState>
  <mergeCells count="1">
    <mergeCell ref="A1:A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 -KSHV Proteome 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o Netty</dc:creator>
  <cp:lastModifiedBy>guillaume fiches</cp:lastModifiedBy>
  <cp:lastPrinted>2019-10-18T23:24:25Z</cp:lastPrinted>
  <dcterms:created xsi:type="dcterms:W3CDTF">2019-09-16T21:13:41Z</dcterms:created>
  <dcterms:modified xsi:type="dcterms:W3CDTF">2022-04-13T03:27:11Z</dcterms:modified>
</cp:coreProperties>
</file>